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8800" windowHeight="16520" tabRatio="500"/>
  </bookViews>
  <sheets>
    <sheet name="Figure2" sheetId="3" r:id="rId1"/>
    <sheet name="Figure 3" sheetId="4" r:id="rId2"/>
    <sheet name="Figure10" sheetId="2" r:id="rId3"/>
    <sheet name="Figure11" sheetId="1" r:id="rId4"/>
    <sheet name="Coefficients CD1" sheetId="7" r:id="rId5"/>
    <sheet name="Coefficients WT Sham" sheetId="8" r:id="rId6"/>
    <sheet name="Coefficients WT Lig" sheetId="9" r:id="rId7"/>
    <sheet name="Coefficients KO Sham" sheetId="10" r:id="rId8"/>
    <sheet name="Coefficients KO Lig" sheetId="11" r:id="rId9"/>
    <sheet name="Modulus CD1" sheetId="12" r:id="rId10"/>
    <sheet name="Modulus WT Sham" sheetId="13" r:id="rId11"/>
    <sheet name="Modulus WT Lig" sheetId="14" r:id="rId12"/>
    <sheet name="Modulus KO Sham" sheetId="15" r:id="rId13"/>
    <sheet name="Modulus KO Lig" sheetId="16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16" l="1"/>
  <c r="F18" i="16"/>
  <c r="G17" i="16"/>
  <c r="F17" i="16"/>
  <c r="G15" i="15"/>
  <c r="F15" i="15"/>
  <c r="G14" i="15"/>
  <c r="F14" i="15"/>
  <c r="G15" i="14"/>
  <c r="F15" i="14"/>
  <c r="G14" i="14"/>
  <c r="F14" i="14"/>
  <c r="G15" i="13"/>
  <c r="F15" i="13"/>
  <c r="G14" i="13"/>
  <c r="F14" i="13"/>
  <c r="G16" i="12"/>
  <c r="F16" i="12"/>
  <c r="G15" i="12"/>
  <c r="F15" i="12"/>
  <c r="J18" i="11"/>
  <c r="I18" i="11"/>
  <c r="H18" i="11"/>
  <c r="G18" i="11"/>
  <c r="F18" i="11"/>
  <c r="J17" i="11"/>
  <c r="I17" i="11"/>
  <c r="H17" i="11"/>
  <c r="G17" i="11"/>
  <c r="F17" i="11"/>
  <c r="F14" i="10"/>
  <c r="G14" i="10"/>
  <c r="H14" i="10"/>
  <c r="I14" i="10"/>
  <c r="J14" i="10"/>
  <c r="F15" i="10"/>
  <c r="G15" i="10"/>
  <c r="H15" i="10"/>
  <c r="I15" i="10"/>
  <c r="J15" i="10"/>
  <c r="J15" i="9"/>
  <c r="I15" i="9"/>
  <c r="H15" i="9"/>
  <c r="G15" i="9"/>
  <c r="F15" i="9"/>
  <c r="J14" i="9"/>
  <c r="I14" i="9"/>
  <c r="H14" i="9"/>
  <c r="G14" i="9"/>
  <c r="F14" i="9"/>
  <c r="J15" i="8"/>
  <c r="I15" i="8"/>
  <c r="H15" i="8"/>
  <c r="G15" i="8"/>
  <c r="F15" i="8"/>
  <c r="J14" i="8"/>
  <c r="I14" i="8"/>
  <c r="H14" i="8"/>
  <c r="G14" i="8"/>
  <c r="F14" i="8"/>
  <c r="J16" i="7"/>
  <c r="I16" i="7"/>
  <c r="H16" i="7"/>
  <c r="G16" i="7"/>
  <c r="F16" i="7"/>
  <c r="J15" i="7"/>
  <c r="I15" i="7"/>
  <c r="H15" i="7"/>
  <c r="G15" i="7"/>
  <c r="F15" i="7"/>
</calcChain>
</file>

<file path=xl/sharedStrings.xml><?xml version="1.0" encoding="utf-8"?>
<sst xmlns="http://schemas.openxmlformats.org/spreadsheetml/2006/main" count="293" uniqueCount="99">
  <si>
    <t>Figure 11</t>
  </si>
  <si>
    <t>WT into KO</t>
  </si>
  <si>
    <t>KO into WT</t>
  </si>
  <si>
    <t>KO into KO</t>
  </si>
  <si>
    <t>Figure 10</t>
  </si>
  <si>
    <t>VWF Positive Cell Counts</t>
  </si>
  <si>
    <t>WT1</t>
  </si>
  <si>
    <t>WT2</t>
  </si>
  <si>
    <t>WT3</t>
  </si>
  <si>
    <t>KO1</t>
  </si>
  <si>
    <t>KO2</t>
  </si>
  <si>
    <t>KO3</t>
  </si>
  <si>
    <t>KO4</t>
  </si>
  <si>
    <t>KO5</t>
  </si>
  <si>
    <t>KO6</t>
  </si>
  <si>
    <t>WT4</t>
  </si>
  <si>
    <t>Mac-3 Positive Cell Counts</t>
  </si>
  <si>
    <t>Collagen Quantification</t>
  </si>
  <si>
    <t>Figure 2</t>
  </si>
  <si>
    <t>Day 3</t>
  </si>
  <si>
    <t>Wildtype Zymogram</t>
  </si>
  <si>
    <t>Sham</t>
  </si>
  <si>
    <t xml:space="preserve">Sham </t>
  </si>
  <si>
    <t>Arbitrary Units</t>
  </si>
  <si>
    <t>Clot</t>
  </si>
  <si>
    <t>Day 8</t>
  </si>
  <si>
    <t>Day 12</t>
  </si>
  <si>
    <t>Wildtype Western Blot</t>
  </si>
  <si>
    <t>WT</t>
  </si>
  <si>
    <t>KO</t>
  </si>
  <si>
    <t>MMP +/+</t>
  </si>
  <si>
    <t>MMP9-/-</t>
  </si>
  <si>
    <t>Counts per 6 HPF</t>
  </si>
  <si>
    <t xml:space="preserve">Thrombus Weights </t>
  </si>
  <si>
    <t>Animal Weights</t>
  </si>
  <si>
    <t>MMP9 KO</t>
  </si>
  <si>
    <t>MMP9 WT</t>
  </si>
  <si>
    <t>CD1 Non-Operated Group Coefficients</t>
  </si>
  <si>
    <t>Specimen</t>
  </si>
  <si>
    <r>
      <t>C</t>
    </r>
    <r>
      <rPr>
        <b/>
        <vertAlign val="subscript"/>
        <sz val="12"/>
        <rFont val="Calibri"/>
        <family val="2"/>
        <scheme val="minor"/>
      </rPr>
      <t>10</t>
    </r>
  </si>
  <si>
    <r>
      <t>k</t>
    </r>
    <r>
      <rPr>
        <b/>
        <vertAlign val="subscript"/>
        <sz val="12"/>
        <rFont val="Calibri"/>
        <family val="2"/>
        <scheme val="minor"/>
      </rPr>
      <t>1</t>
    </r>
  </si>
  <si>
    <r>
      <t>k</t>
    </r>
    <r>
      <rPr>
        <b/>
        <vertAlign val="subscript"/>
        <sz val="12"/>
        <rFont val="Calibri"/>
        <family val="2"/>
        <scheme val="minor"/>
      </rPr>
      <t>2</t>
    </r>
  </si>
  <si>
    <t>θ (deg)</t>
  </si>
  <si>
    <t>γ</t>
  </si>
  <si>
    <t>CD1-NonOP  I</t>
  </si>
  <si>
    <t>CD1-NonOP  II</t>
  </si>
  <si>
    <t>CD1-NonOP  III</t>
  </si>
  <si>
    <t>CD1-NonOP  IV</t>
  </si>
  <si>
    <t>CD1-NonOP  V</t>
  </si>
  <si>
    <t>CD1-NonOP  VI</t>
  </si>
  <si>
    <t xml:space="preserve"> </t>
  </si>
  <si>
    <t>CD1-NonOP  VII</t>
  </si>
  <si>
    <t>CD1-NonOP  VIII</t>
  </si>
  <si>
    <t>CD1-NonOP  IX</t>
  </si>
  <si>
    <t>Average</t>
  </si>
  <si>
    <t>Standard Dev</t>
  </si>
  <si>
    <t>MMP9 WT Sham Group Coefficients</t>
  </si>
  <si>
    <t>MMP9 WT Sham  I</t>
  </si>
  <si>
    <t>MMP9 WT Sham  II</t>
  </si>
  <si>
    <t>MMP9 WT Sham  III</t>
  </si>
  <si>
    <t>MMP9 WT Sham  IV</t>
  </si>
  <si>
    <t>MMP9 WT Sham  V</t>
  </si>
  <si>
    <t>MMP9 WT Sham  VI</t>
  </si>
  <si>
    <t>MMP9 WT Sham  VII</t>
  </si>
  <si>
    <t>MMP9 WT Sham  VIII</t>
  </si>
  <si>
    <t>MMP9 WT Ligation Group Coefficients</t>
  </si>
  <si>
    <t>MMP9 WT Ligation  I</t>
  </si>
  <si>
    <t>MMP9 WT Ligation  II</t>
  </si>
  <si>
    <t>MMP9 WT Ligation  III</t>
  </si>
  <si>
    <t>MMP9 WT Ligation  IV</t>
  </si>
  <si>
    <t>MMP9 WT Ligation  V</t>
  </si>
  <si>
    <t>MMP9 WT Ligation  VI</t>
  </si>
  <si>
    <t>MMP9 WT Ligation  VII</t>
  </si>
  <si>
    <t>MMP9 WT Ligation  VIII</t>
  </si>
  <si>
    <t>MMP9 KO Sham  VIII</t>
  </si>
  <si>
    <t>MMP9 KO Sham  VII</t>
  </si>
  <si>
    <t>MMP9 KO Sham  VI</t>
  </si>
  <si>
    <t>MMP9 KO Sham  V</t>
  </si>
  <si>
    <t>MMP9 KO Sham  IV</t>
  </si>
  <si>
    <t>MMP9 KO Sham  III</t>
  </si>
  <si>
    <t>MMP9 KO Sham  II</t>
  </si>
  <si>
    <t>MMP9 KO Sham  I</t>
  </si>
  <si>
    <t>MMP9 KO Sham Group Coefficients</t>
  </si>
  <si>
    <t>MMP9 KO Ligation Group Coefficients</t>
  </si>
  <si>
    <t>MMP9 KO Ligation  I</t>
  </si>
  <si>
    <t>MMP9 KO Ligation  II</t>
  </si>
  <si>
    <t>MMP9 KO Ligation  III</t>
  </si>
  <si>
    <t>MMP9 KO Ligation  IV</t>
  </si>
  <si>
    <t>MMP9 KO Ligation  V</t>
  </si>
  <si>
    <t>MMP9 KO Ligation  VI</t>
  </si>
  <si>
    <t>MMP9 KO Ligation  VII</t>
  </si>
  <si>
    <t>MMP9 KO Ligation  IX</t>
  </si>
  <si>
    <t>MMP9 KO Ligation X</t>
  </si>
  <si>
    <t>MMP9 KO Ligation  XI</t>
  </si>
  <si>
    <t>MMP9 KO Ligation  XII</t>
  </si>
  <si>
    <t>Modulus (Circumferential)</t>
  </si>
  <si>
    <t>Modulus (Axial - Flow)</t>
  </si>
  <si>
    <t>Thrombus Weights Bone Marrow Experiments</t>
  </si>
  <si>
    <r>
      <rPr>
        <b/>
        <sz val="12"/>
        <color theme="1"/>
        <rFont val="Calibri (Body)"/>
      </rPr>
      <t>Figure 3</t>
    </r>
    <r>
      <rPr>
        <sz val="12"/>
        <color theme="1"/>
        <rFont val="Calibri (Body)"/>
      </rPr>
      <t xml:space="preserve"> Thrombus Weights of wildtype and knockout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"/>
    <numFmt numFmtId="165" formatCode="0.0"/>
    <numFmt numFmtId="166" formatCode="0.000000"/>
    <numFmt numFmtId="167" formatCode="0.0000"/>
    <numFmt numFmtId="168" formatCode="0.00000000000000"/>
  </numFmts>
  <fonts count="18" x14ac:knownFonts="1">
    <font>
      <sz val="12"/>
      <color theme="1"/>
      <name val="Calibri"/>
      <family val="2"/>
      <scheme val="minor"/>
    </font>
    <font>
      <b/>
      <sz val="10"/>
      <name val="Times New Roman"/>
      <family val="1"/>
    </font>
    <font>
      <b/>
      <u/>
      <sz val="1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sz val="12"/>
      <color rgb="FF000000"/>
      <name val="Calibri (Body)"/>
    </font>
    <font>
      <sz val="12"/>
      <name val="Calibri (Body)"/>
    </font>
    <font>
      <b/>
      <sz val="12"/>
      <name val="Calibri (Body)"/>
    </font>
    <font>
      <b/>
      <u/>
      <sz val="12"/>
      <name val="Calibri (Body)"/>
    </font>
    <font>
      <sz val="12"/>
      <name val="Arial"/>
    </font>
    <font>
      <sz val="10"/>
      <name val="Arial"/>
      <family val="2"/>
    </font>
    <font>
      <sz val="16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2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2" fillId="0" borderId="0"/>
  </cellStyleXfs>
  <cellXfs count="46">
    <xf numFmtId="0" fontId="0" fillId="0" borderId="0" xfId="0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165" fontId="0" fillId="0" borderId="0" xfId="0" applyNumberFormat="1"/>
    <xf numFmtId="164" fontId="0" fillId="0" borderId="0" xfId="0" applyNumberFormat="1" applyFont="1"/>
    <xf numFmtId="0" fontId="0" fillId="0" borderId="0" xfId="0" applyFont="1"/>
    <xf numFmtId="165" fontId="0" fillId="0" borderId="0" xfId="0" applyNumberFormat="1" applyFont="1"/>
    <xf numFmtId="0" fontId="0" fillId="0" borderId="0" xfId="0" applyNumberFormat="1"/>
    <xf numFmtId="165" fontId="1" fillId="0" borderId="0" xfId="0" applyNumberFormat="1" applyFont="1"/>
    <xf numFmtId="0" fontId="1" fillId="0" borderId="0" xfId="0" applyFont="1"/>
    <xf numFmtId="0" fontId="5" fillId="0" borderId="0" xfId="0" applyFont="1"/>
    <xf numFmtId="164" fontId="5" fillId="0" borderId="0" xfId="0" applyNumberFormat="1" applyFont="1"/>
    <xf numFmtId="166" fontId="5" fillId="0" borderId="0" xfId="0" applyNumberFormat="1" applyFont="1"/>
    <xf numFmtId="0" fontId="6" fillId="0" borderId="0" xfId="0" applyFont="1"/>
    <xf numFmtId="0" fontId="7" fillId="0" borderId="0" xfId="0" applyFont="1"/>
    <xf numFmtId="0" fontId="7" fillId="0" borderId="0" xfId="0" applyFont="1" applyBorder="1"/>
    <xf numFmtId="165" fontId="5" fillId="0" borderId="0" xfId="0" applyNumberFormat="1" applyFont="1"/>
    <xf numFmtId="0" fontId="8" fillId="0" borderId="0" xfId="0" applyFont="1"/>
    <xf numFmtId="0" fontId="5" fillId="0" borderId="0" xfId="0" applyNumberFormat="1" applyFont="1"/>
    <xf numFmtId="0" fontId="9" fillId="0" borderId="0" xfId="0" applyFont="1"/>
    <xf numFmtId="0" fontId="10" fillId="0" borderId="0" xfId="0" applyFont="1"/>
    <xf numFmtId="0" fontId="10" fillId="0" borderId="0" xfId="0" applyFont="1" applyBorder="1"/>
    <xf numFmtId="164" fontId="9" fillId="0" borderId="0" xfId="0" applyNumberFormat="1" applyFont="1"/>
    <xf numFmtId="165" fontId="11" fillId="0" borderId="0" xfId="0" applyNumberFormat="1" applyFont="1"/>
    <xf numFmtId="0" fontId="11" fillId="0" borderId="0" xfId="0" applyFont="1"/>
    <xf numFmtId="0" fontId="9" fillId="0" borderId="0" xfId="0" applyFont="1" applyBorder="1"/>
    <xf numFmtId="0" fontId="2" fillId="0" borderId="0" xfId="0" applyFont="1" applyBorder="1"/>
    <xf numFmtId="167" fontId="13" fillId="2" borderId="2" xfId="125" applyNumberFormat="1" applyFont="1" applyFill="1" applyBorder="1" applyAlignment="1">
      <alignment horizontal="center"/>
    </xf>
    <xf numFmtId="167" fontId="14" fillId="2" borderId="0" xfId="125" applyNumberFormat="1" applyFont="1" applyFill="1" applyBorder="1" applyAlignment="1">
      <alignment vertical="center"/>
    </xf>
    <xf numFmtId="2" fontId="14" fillId="2" borderId="0" xfId="125" applyNumberFormat="1" applyFont="1" applyFill="1" applyBorder="1" applyAlignment="1">
      <alignment vertical="center"/>
    </xf>
    <xf numFmtId="167" fontId="15" fillId="2" borderId="3" xfId="125" applyNumberFormat="1" applyFont="1" applyFill="1" applyBorder="1" applyAlignment="1">
      <alignment horizontal="center"/>
    </xf>
    <xf numFmtId="2" fontId="15" fillId="2" borderId="3" xfId="125" applyNumberFormat="1" applyFont="1" applyFill="1" applyBorder="1" applyAlignment="1">
      <alignment horizontal="center"/>
    </xf>
    <xf numFmtId="167" fontId="14" fillId="2" borderId="0" xfId="125" applyNumberFormat="1" applyFont="1" applyFill="1" applyBorder="1" applyAlignment="1">
      <alignment horizontal="left"/>
    </xf>
    <xf numFmtId="167" fontId="14" fillId="2" borderId="0" xfId="125" applyNumberFormat="1" applyFont="1" applyFill="1" applyBorder="1" applyAlignment="1">
      <alignment horizontal="center"/>
    </xf>
    <xf numFmtId="2" fontId="14" fillId="2" borderId="0" xfId="125" applyNumberFormat="1" applyFont="1" applyFill="1" applyBorder="1" applyAlignment="1">
      <alignment horizontal="center"/>
    </xf>
    <xf numFmtId="167" fontId="14" fillId="2" borderId="1" xfId="125" applyNumberFormat="1" applyFont="1" applyFill="1" applyBorder="1" applyAlignment="1">
      <alignment horizontal="left"/>
    </xf>
    <xf numFmtId="167" fontId="14" fillId="2" borderId="1" xfId="125" applyNumberFormat="1" applyFont="1" applyFill="1" applyBorder="1" applyAlignment="1">
      <alignment horizontal="center"/>
    </xf>
    <xf numFmtId="2" fontId="14" fillId="2" borderId="1" xfId="125" applyNumberFormat="1" applyFont="1" applyFill="1" applyBorder="1" applyAlignment="1">
      <alignment horizontal="center"/>
    </xf>
    <xf numFmtId="167" fontId="17" fillId="2" borderId="0" xfId="125" applyNumberFormat="1" applyFont="1" applyFill="1" applyBorder="1" applyAlignment="1">
      <alignment horizontal="center"/>
    </xf>
    <xf numFmtId="167" fontId="17" fillId="2" borderId="1" xfId="125" applyNumberFormat="1" applyFont="1" applyFill="1" applyBorder="1" applyAlignment="1">
      <alignment horizontal="center"/>
    </xf>
    <xf numFmtId="0" fontId="14" fillId="0" borderId="0" xfId="125" applyFont="1" applyAlignment="1">
      <alignment horizontal="center"/>
    </xf>
    <xf numFmtId="167" fontId="14" fillId="2" borderId="0" xfId="125" applyNumberFormat="1" applyFont="1" applyFill="1" applyBorder="1" applyAlignment="1">
      <alignment horizontal="center" vertical="center"/>
    </xf>
    <xf numFmtId="2" fontId="14" fillId="2" borderId="0" xfId="125" applyNumberFormat="1" applyFont="1" applyFill="1" applyBorder="1" applyAlignment="1">
      <alignment horizontal="center" vertical="center"/>
    </xf>
    <xf numFmtId="167" fontId="14" fillId="2" borderId="2" xfId="125" applyNumberFormat="1" applyFont="1" applyFill="1" applyBorder="1" applyAlignment="1">
      <alignment horizontal="center"/>
    </xf>
    <xf numFmtId="168" fontId="14" fillId="2" borderId="0" xfId="125" applyNumberFormat="1" applyFont="1" applyFill="1" applyBorder="1" applyAlignment="1">
      <alignment horizontal="center" vertical="center"/>
    </xf>
  </cellXfs>
  <cellStyles count="1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  <cellStyle name="Normal 2" xfId="12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/>
  </sheetViews>
  <sheetFormatPr baseColWidth="10" defaultRowHeight="16" x14ac:dyDescent="0"/>
  <cols>
    <col min="1" max="7" width="10.83203125" style="11"/>
  </cols>
  <sheetData>
    <row r="1" spans="1:5">
      <c r="A1" s="14" t="s">
        <v>18</v>
      </c>
    </row>
    <row r="3" spans="1:5">
      <c r="A3" s="11" t="s">
        <v>20</v>
      </c>
    </row>
    <row r="4" spans="1:5">
      <c r="A4" s="11" t="s">
        <v>19</v>
      </c>
      <c r="B4" s="11" t="s">
        <v>23</v>
      </c>
      <c r="D4" s="11" t="s">
        <v>19</v>
      </c>
      <c r="E4" s="11" t="s">
        <v>23</v>
      </c>
    </row>
    <row r="5" spans="1:5">
      <c r="A5" s="11" t="s">
        <v>21</v>
      </c>
      <c r="B5" s="17">
        <v>1.3</v>
      </c>
      <c r="D5" s="11" t="s">
        <v>24</v>
      </c>
      <c r="E5" s="17">
        <v>1.7</v>
      </c>
    </row>
    <row r="6" spans="1:5">
      <c r="A6" s="11" t="s">
        <v>22</v>
      </c>
      <c r="B6" s="17">
        <v>1</v>
      </c>
      <c r="D6" s="11" t="s">
        <v>24</v>
      </c>
      <c r="E6" s="17">
        <v>2.7</v>
      </c>
    </row>
    <row r="7" spans="1:5">
      <c r="A7" s="11" t="s">
        <v>21</v>
      </c>
      <c r="B7" s="17">
        <v>1</v>
      </c>
      <c r="D7" s="11" t="s">
        <v>24</v>
      </c>
      <c r="E7" s="17">
        <v>2.4</v>
      </c>
    </row>
    <row r="8" spans="1:5">
      <c r="A8" s="11" t="s">
        <v>21</v>
      </c>
      <c r="B8" s="17">
        <v>1.6</v>
      </c>
      <c r="D8" s="11" t="s">
        <v>24</v>
      </c>
      <c r="E8" s="17">
        <v>2.4</v>
      </c>
    </row>
    <row r="9" spans="1:5">
      <c r="A9" s="11" t="s">
        <v>22</v>
      </c>
      <c r="B9" s="17">
        <v>1</v>
      </c>
      <c r="D9" s="11" t="s">
        <v>24</v>
      </c>
      <c r="E9" s="17">
        <v>3.9</v>
      </c>
    </row>
    <row r="10" spans="1:5">
      <c r="A10" s="11" t="s">
        <v>21</v>
      </c>
      <c r="B10" s="17">
        <v>0.5</v>
      </c>
      <c r="D10" s="11" t="s">
        <v>24</v>
      </c>
      <c r="E10" s="17">
        <v>2.8</v>
      </c>
    </row>
    <row r="11" spans="1:5">
      <c r="A11" s="11" t="s">
        <v>21</v>
      </c>
      <c r="B11" s="17">
        <v>1</v>
      </c>
      <c r="D11" s="11" t="s">
        <v>24</v>
      </c>
      <c r="E11" s="17">
        <v>1.8</v>
      </c>
    </row>
    <row r="12" spans="1:5">
      <c r="D12" s="11" t="s">
        <v>24</v>
      </c>
      <c r="E12" s="17">
        <v>1.6</v>
      </c>
    </row>
    <row r="14" spans="1:5">
      <c r="A14" s="11" t="s">
        <v>20</v>
      </c>
    </row>
    <row r="15" spans="1:5">
      <c r="A15" s="11" t="s">
        <v>25</v>
      </c>
      <c r="B15" s="11" t="s">
        <v>23</v>
      </c>
      <c r="D15" s="11" t="s">
        <v>25</v>
      </c>
      <c r="E15" s="11" t="s">
        <v>23</v>
      </c>
    </row>
    <row r="16" spans="1:5">
      <c r="A16" s="11" t="s">
        <v>21</v>
      </c>
      <c r="B16" s="11">
        <v>1.3</v>
      </c>
      <c r="D16" s="11" t="s">
        <v>24</v>
      </c>
      <c r="E16" s="11">
        <v>0.95</v>
      </c>
    </row>
    <row r="17" spans="1:5">
      <c r="A17" s="11" t="s">
        <v>21</v>
      </c>
      <c r="B17" s="11">
        <v>1.1000000000000001</v>
      </c>
      <c r="D17" s="11" t="s">
        <v>24</v>
      </c>
      <c r="E17" s="11">
        <v>0.65</v>
      </c>
    </row>
    <row r="18" spans="1:5">
      <c r="A18" s="11" t="s">
        <v>22</v>
      </c>
      <c r="B18" s="11">
        <v>0.6</v>
      </c>
      <c r="D18" s="11" t="s">
        <v>24</v>
      </c>
      <c r="E18" s="11">
        <v>1.2</v>
      </c>
    </row>
    <row r="19" spans="1:5">
      <c r="A19" s="11" t="s">
        <v>21</v>
      </c>
      <c r="B19" s="11">
        <v>0.3</v>
      </c>
      <c r="D19" s="11" t="s">
        <v>24</v>
      </c>
      <c r="E19" s="11">
        <v>0.72</v>
      </c>
    </row>
    <row r="20" spans="1:5">
      <c r="A20" s="11" t="s">
        <v>21</v>
      </c>
      <c r="B20" s="11">
        <v>0.6</v>
      </c>
      <c r="D20" s="11" t="s">
        <v>24</v>
      </c>
      <c r="E20" s="11">
        <v>0.63</v>
      </c>
    </row>
    <row r="21" spans="1:5">
      <c r="A21" s="11" t="s">
        <v>22</v>
      </c>
      <c r="B21" s="11">
        <v>0.5</v>
      </c>
      <c r="D21" s="11" t="s">
        <v>24</v>
      </c>
      <c r="E21" s="11">
        <v>0.74</v>
      </c>
    </row>
    <row r="24" spans="1:5">
      <c r="A24" s="11" t="s">
        <v>20</v>
      </c>
    </row>
    <row r="25" spans="1:5">
      <c r="A25" s="11" t="s">
        <v>26</v>
      </c>
      <c r="B25" s="11" t="s">
        <v>23</v>
      </c>
      <c r="D25" s="11" t="s">
        <v>26</v>
      </c>
      <c r="E25" s="11" t="s">
        <v>23</v>
      </c>
    </row>
    <row r="26" spans="1:5">
      <c r="A26" s="11" t="s">
        <v>21</v>
      </c>
      <c r="B26" s="11">
        <v>1.1599999999999999</v>
      </c>
      <c r="D26" s="11" t="s">
        <v>24</v>
      </c>
      <c r="E26" s="11">
        <v>1.1000000000000001</v>
      </c>
    </row>
    <row r="27" spans="1:5">
      <c r="A27" s="11" t="s">
        <v>21</v>
      </c>
      <c r="B27" s="11">
        <v>0.63</v>
      </c>
      <c r="D27" s="11" t="s">
        <v>24</v>
      </c>
      <c r="E27" s="11">
        <v>1</v>
      </c>
    </row>
    <row r="28" spans="1:5">
      <c r="A28" s="11" t="s">
        <v>22</v>
      </c>
      <c r="B28" s="11">
        <v>1.2</v>
      </c>
      <c r="D28" s="11" t="s">
        <v>24</v>
      </c>
      <c r="E28" s="11">
        <v>0.77</v>
      </c>
    </row>
    <row r="33" spans="1:5">
      <c r="A33" s="11" t="s">
        <v>27</v>
      </c>
    </row>
    <row r="34" spans="1:5">
      <c r="A34" s="11" t="s">
        <v>19</v>
      </c>
      <c r="B34" s="11" t="s">
        <v>23</v>
      </c>
      <c r="D34" s="11" t="s">
        <v>19</v>
      </c>
      <c r="E34" s="11" t="s">
        <v>23</v>
      </c>
    </row>
    <row r="35" spans="1:5">
      <c r="A35" s="11" t="s">
        <v>21</v>
      </c>
      <c r="B35" s="11">
        <v>1.0000000038708055</v>
      </c>
      <c r="D35" s="11" t="s">
        <v>24</v>
      </c>
      <c r="E35" s="11">
        <v>2.6</v>
      </c>
    </row>
    <row r="36" spans="1:5">
      <c r="A36" s="11" t="s">
        <v>21</v>
      </c>
      <c r="B36" s="11">
        <v>1.6</v>
      </c>
      <c r="D36" s="11" t="s">
        <v>24</v>
      </c>
      <c r="E36" s="11">
        <v>4.9000000000000004</v>
      </c>
    </row>
    <row r="37" spans="1:5">
      <c r="A37" s="11" t="s">
        <v>21</v>
      </c>
      <c r="B37" s="11">
        <v>0.99999999829213804</v>
      </c>
      <c r="D37" s="11" t="s">
        <v>24</v>
      </c>
      <c r="E37" s="11">
        <v>2.1</v>
      </c>
    </row>
    <row r="38" spans="1:5">
      <c r="A38" s="11" t="s">
        <v>21</v>
      </c>
      <c r="B38" s="11">
        <v>1.6</v>
      </c>
      <c r="D38" s="11" t="s">
        <v>24</v>
      </c>
      <c r="E38" s="11">
        <v>2.6</v>
      </c>
    </row>
    <row r="39" spans="1:5">
      <c r="A39" s="11" t="s">
        <v>21</v>
      </c>
      <c r="B39" s="15">
        <v>1</v>
      </c>
    </row>
    <row r="41" spans="1:5">
      <c r="A41" s="11" t="s">
        <v>27</v>
      </c>
    </row>
    <row r="42" spans="1:5">
      <c r="A42" s="11" t="s">
        <v>25</v>
      </c>
      <c r="B42" s="11" t="s">
        <v>23</v>
      </c>
      <c r="D42" s="11" t="s">
        <v>25</v>
      </c>
      <c r="E42" s="11" t="s">
        <v>23</v>
      </c>
    </row>
    <row r="43" spans="1:5">
      <c r="A43" s="11" t="s">
        <v>21</v>
      </c>
      <c r="B43" s="11">
        <v>1</v>
      </c>
      <c r="D43" s="11" t="s">
        <v>24</v>
      </c>
      <c r="E43" s="11">
        <v>0.85</v>
      </c>
    </row>
    <row r="44" spans="1:5">
      <c r="A44" s="11" t="s">
        <v>21</v>
      </c>
      <c r="B44" s="11">
        <v>1.1000000000000001</v>
      </c>
      <c r="D44" s="11" t="s">
        <v>24</v>
      </c>
      <c r="E44" s="11">
        <v>1.1599999999999999</v>
      </c>
    </row>
  </sheetData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7"/>
  <sheetViews>
    <sheetView zoomScale="90" zoomScaleNormal="90" zoomScalePageLayoutView="90" workbookViewId="0"/>
  </sheetViews>
  <sheetFormatPr baseColWidth="10" defaultColWidth="8.83203125" defaultRowHeight="15" x14ac:dyDescent="0"/>
  <cols>
    <col min="1" max="4" width="8.83203125" style="42"/>
    <col min="5" max="5" width="18.5" style="42" bestFit="1" customWidth="1"/>
    <col min="6" max="6" width="25.1640625" style="42" bestFit="1" customWidth="1"/>
    <col min="7" max="7" width="22.1640625" style="42" bestFit="1" customWidth="1"/>
    <col min="8" max="8" width="8.83203125" style="42"/>
    <col min="9" max="9" width="18.6640625" style="43" bestFit="1" customWidth="1"/>
    <col min="10" max="10" width="11.5" style="42" bestFit="1" customWidth="1"/>
    <col min="11" max="11" width="8.83203125" style="42"/>
    <col min="12" max="12" width="11.5" style="42" bestFit="1" customWidth="1"/>
    <col min="13" max="16384" width="8.83203125" style="42"/>
  </cols>
  <sheetData>
    <row r="1" spans="3:9">
      <c r="C1" s="41"/>
      <c r="D1" s="41"/>
    </row>
    <row r="2" spans="3:9">
      <c r="C2" s="41"/>
      <c r="D2" s="41"/>
    </row>
    <row r="3" spans="3:9" ht="16" thickBot="1">
      <c r="E3" s="44" t="s">
        <v>37</v>
      </c>
      <c r="F3" s="44"/>
      <c r="G3" s="44"/>
    </row>
    <row r="4" spans="3:9">
      <c r="E4" s="31" t="s">
        <v>38</v>
      </c>
      <c r="F4" s="31" t="s">
        <v>95</v>
      </c>
      <c r="G4" s="31" t="s">
        <v>96</v>
      </c>
      <c r="I4" s="42"/>
    </row>
    <row r="5" spans="3:9">
      <c r="E5" s="34" t="s">
        <v>44</v>
      </c>
      <c r="F5" s="34">
        <v>3.0653196992841854</v>
      </c>
      <c r="G5" s="34">
        <v>1.3839399861275483</v>
      </c>
      <c r="I5" s="45"/>
    </row>
    <row r="6" spans="3:9">
      <c r="E6" s="34" t="s">
        <v>45</v>
      </c>
      <c r="F6" s="34">
        <v>2.1058631362231846</v>
      </c>
      <c r="G6" s="34">
        <v>1.540524640858705</v>
      </c>
      <c r="I6" s="42"/>
    </row>
    <row r="7" spans="3:9">
      <c r="E7" s="34" t="s">
        <v>46</v>
      </c>
      <c r="F7" s="34">
        <v>3.4123136660982678</v>
      </c>
      <c r="G7" s="34">
        <v>1.5489774911426017</v>
      </c>
      <c r="I7" s="42"/>
    </row>
    <row r="8" spans="3:9">
      <c r="E8" s="34" t="s">
        <v>47</v>
      </c>
      <c r="F8" s="34">
        <v>1.7545144669139221</v>
      </c>
      <c r="G8" s="34">
        <v>1.1016376739572309</v>
      </c>
      <c r="I8" s="42"/>
    </row>
    <row r="9" spans="3:9">
      <c r="E9" s="34" t="s">
        <v>48</v>
      </c>
      <c r="F9" s="34">
        <v>3.1932239259878403</v>
      </c>
      <c r="G9" s="34">
        <v>1.4243961125245708</v>
      </c>
      <c r="I9" s="42"/>
    </row>
    <row r="10" spans="3:9">
      <c r="E10" s="34" t="s">
        <v>49</v>
      </c>
      <c r="F10" s="34">
        <v>2.8274474024420422</v>
      </c>
      <c r="G10" s="34">
        <v>1.7214100905431797</v>
      </c>
      <c r="I10" s="42"/>
    </row>
    <row r="11" spans="3:9">
      <c r="E11" s="34" t="s">
        <v>51</v>
      </c>
      <c r="F11" s="34">
        <v>2.3462429338483335</v>
      </c>
      <c r="G11" s="34">
        <v>1.5099720766522047</v>
      </c>
      <c r="I11" s="42"/>
    </row>
    <row r="12" spans="3:9">
      <c r="E12" s="34" t="s">
        <v>52</v>
      </c>
      <c r="F12" s="34">
        <v>2.6470635478332358</v>
      </c>
      <c r="G12" s="34">
        <v>1.1823112204480206</v>
      </c>
      <c r="I12" s="42"/>
    </row>
    <row r="13" spans="3:9">
      <c r="E13" s="37" t="s">
        <v>53</v>
      </c>
      <c r="F13" s="37">
        <v>3.1064112213689858</v>
      </c>
      <c r="G13" s="37">
        <v>1.6620307077459393</v>
      </c>
      <c r="I13" s="42"/>
    </row>
    <row r="14" spans="3:9">
      <c r="E14" s="34"/>
      <c r="F14" s="34"/>
      <c r="G14" s="34"/>
      <c r="I14" s="42"/>
    </row>
    <row r="15" spans="3:9">
      <c r="E15" s="34" t="s">
        <v>54</v>
      </c>
      <c r="F15" s="34">
        <f>AVERAGE(F5:F13)</f>
        <v>2.7175999999999996</v>
      </c>
      <c r="G15" s="34">
        <f>AVERAGE(G5:G13)</f>
        <v>1.4528000000000001</v>
      </c>
      <c r="I15" s="42"/>
    </row>
    <row r="16" spans="3:9">
      <c r="E16" s="37" t="s">
        <v>55</v>
      </c>
      <c r="F16" s="37">
        <f>STDEV(F5:F13)</f>
        <v>0.55200000000000093</v>
      </c>
      <c r="G16" s="37">
        <f>STDEV(G5:G13)</f>
        <v>0.20559999999999995</v>
      </c>
      <c r="I16" s="42"/>
    </row>
    <row r="17" spans="5:7">
      <c r="E17" s="34"/>
      <c r="F17" s="34"/>
      <c r="G17" s="34"/>
    </row>
  </sheetData>
  <mergeCells count="1">
    <mergeCell ref="E3:G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6"/>
  <sheetViews>
    <sheetView workbookViewId="0"/>
  </sheetViews>
  <sheetFormatPr baseColWidth="10" defaultColWidth="8.83203125" defaultRowHeight="15" x14ac:dyDescent="0"/>
  <cols>
    <col min="1" max="4" width="8.83203125" style="42"/>
    <col min="5" max="5" width="20.5" style="42" bestFit="1" customWidth="1"/>
    <col min="6" max="6" width="25.83203125" style="42" bestFit="1" customWidth="1"/>
    <col min="7" max="7" width="22.1640625" style="42" bestFit="1" customWidth="1"/>
    <col min="8" max="8" width="8.83203125" style="42"/>
    <col min="9" max="9" width="8.83203125" style="43"/>
    <col min="10" max="16384" width="8.83203125" style="42"/>
  </cols>
  <sheetData>
    <row r="1" spans="3:9">
      <c r="C1" s="41"/>
      <c r="D1" s="41"/>
    </row>
    <row r="2" spans="3:9">
      <c r="C2" s="41"/>
      <c r="D2" s="41"/>
    </row>
    <row r="3" spans="3:9" ht="16" thickBot="1">
      <c r="E3" s="44" t="s">
        <v>56</v>
      </c>
      <c r="F3" s="44"/>
      <c r="G3" s="44"/>
    </row>
    <row r="4" spans="3:9">
      <c r="E4" s="31" t="s">
        <v>38</v>
      </c>
      <c r="F4" s="31" t="s">
        <v>95</v>
      </c>
      <c r="G4" s="31" t="s">
        <v>96</v>
      </c>
      <c r="I4" s="42"/>
    </row>
    <row r="5" spans="3:9">
      <c r="E5" s="34" t="s">
        <v>57</v>
      </c>
      <c r="F5" s="34">
        <v>3.6283530549547969</v>
      </c>
      <c r="G5" s="42">
        <v>1.8561467856661875</v>
      </c>
      <c r="I5" s="42"/>
    </row>
    <row r="6" spans="3:9">
      <c r="E6" s="34" t="s">
        <v>58</v>
      </c>
      <c r="F6" s="34">
        <v>6.1737817762644429</v>
      </c>
      <c r="G6" s="42">
        <v>2.6044032124151961</v>
      </c>
      <c r="I6" s="42"/>
    </row>
    <row r="7" spans="3:9">
      <c r="E7" s="34" t="s">
        <v>59</v>
      </c>
      <c r="F7" s="34">
        <v>4.6964019692364776</v>
      </c>
      <c r="G7" s="42">
        <v>2.4083158682823829</v>
      </c>
      <c r="I7" s="42"/>
    </row>
    <row r="8" spans="3:9">
      <c r="E8" s="34" t="s">
        <v>60</v>
      </c>
      <c r="F8" s="34">
        <v>5.7361490098188161</v>
      </c>
      <c r="G8" s="42">
        <v>2.5843172131220808</v>
      </c>
      <c r="I8" s="42"/>
    </row>
    <row r="9" spans="3:9">
      <c r="E9" s="34" t="s">
        <v>61</v>
      </c>
      <c r="F9" s="34">
        <v>6.278634712529314</v>
      </c>
      <c r="G9" s="42">
        <v>3.4334978657546427</v>
      </c>
      <c r="I9" s="42"/>
    </row>
    <row r="10" spans="3:9">
      <c r="E10" s="34" t="s">
        <v>62</v>
      </c>
      <c r="F10" s="34">
        <v>5.1282595083685827</v>
      </c>
      <c r="G10" s="42">
        <v>3.4173019679675289</v>
      </c>
      <c r="I10" s="42"/>
    </row>
    <row r="11" spans="3:9">
      <c r="E11" s="34" t="s">
        <v>63</v>
      </c>
      <c r="F11" s="34">
        <v>6.4261672519666195</v>
      </c>
      <c r="G11" s="42">
        <v>2.578160519293319</v>
      </c>
      <c r="I11" s="42"/>
    </row>
    <row r="12" spans="3:9">
      <c r="E12" s="37" t="s">
        <v>64</v>
      </c>
      <c r="F12" s="37">
        <v>7.5154527168609482</v>
      </c>
      <c r="G12" s="37">
        <v>2.778656567498663</v>
      </c>
      <c r="I12" s="42"/>
    </row>
    <row r="13" spans="3:9">
      <c r="E13" s="34"/>
      <c r="F13" s="34"/>
      <c r="G13" s="34"/>
      <c r="I13" s="42"/>
    </row>
    <row r="14" spans="3:9">
      <c r="E14" s="34" t="s">
        <v>54</v>
      </c>
      <c r="F14" s="34">
        <f>AVERAGE(F4:F12)</f>
        <v>5.6978999999999997</v>
      </c>
      <c r="G14" s="34">
        <f>AVERAGE(G4:G12)</f>
        <v>2.7076000000000002</v>
      </c>
      <c r="I14" s="42"/>
    </row>
    <row r="15" spans="3:9">
      <c r="E15" s="37" t="s">
        <v>55</v>
      </c>
      <c r="F15" s="37">
        <f>STDEV(F4:F12)</f>
        <v>1.1958000000000033</v>
      </c>
      <c r="G15" s="37">
        <f>STDEV(G4:G12)</f>
        <v>0.51999999999999824</v>
      </c>
      <c r="I15" s="42"/>
    </row>
    <row r="16" spans="3:9">
      <c r="E16" s="34"/>
      <c r="F16" s="34"/>
      <c r="I16" s="42"/>
    </row>
  </sheetData>
  <mergeCells count="1">
    <mergeCell ref="E3:G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6"/>
  <sheetViews>
    <sheetView workbookViewId="0"/>
  </sheetViews>
  <sheetFormatPr baseColWidth="10" defaultColWidth="8.83203125" defaultRowHeight="15" x14ac:dyDescent="0"/>
  <cols>
    <col min="1" max="4" width="8.83203125" style="42"/>
    <col min="5" max="5" width="22.83203125" style="42" bestFit="1" customWidth="1"/>
    <col min="6" max="6" width="25.83203125" style="42" bestFit="1" customWidth="1"/>
    <col min="7" max="7" width="22.1640625" style="42" bestFit="1" customWidth="1"/>
    <col min="8" max="8" width="8.83203125" style="42"/>
    <col min="9" max="9" width="8.83203125" style="43"/>
    <col min="10" max="16384" width="8.83203125" style="42"/>
  </cols>
  <sheetData>
    <row r="2" spans="3:9">
      <c r="C2" s="41"/>
      <c r="D2" s="41"/>
    </row>
    <row r="3" spans="3:9" ht="16" thickBot="1">
      <c r="C3" s="41"/>
      <c r="D3" s="41"/>
      <c r="E3" s="44" t="s">
        <v>65</v>
      </c>
      <c r="F3" s="44"/>
      <c r="G3" s="44"/>
    </row>
    <row r="4" spans="3:9">
      <c r="E4" s="31" t="s">
        <v>38</v>
      </c>
      <c r="F4" s="31" t="s">
        <v>95</v>
      </c>
      <c r="G4" s="31" t="s">
        <v>96</v>
      </c>
      <c r="I4" s="42"/>
    </row>
    <row r="5" spans="3:9">
      <c r="E5" s="34" t="s">
        <v>66</v>
      </c>
      <c r="F5" s="34">
        <v>7.3218375728438794</v>
      </c>
      <c r="G5" s="42">
        <v>8.3962439114189227</v>
      </c>
      <c r="I5" s="42"/>
    </row>
    <row r="6" spans="3:9">
      <c r="E6" s="34" t="s">
        <v>67</v>
      </c>
      <c r="F6" s="34">
        <v>10.123800841884311</v>
      </c>
      <c r="G6" s="42">
        <v>7.7580424912304693</v>
      </c>
      <c r="I6" s="42"/>
    </row>
    <row r="7" spans="3:9">
      <c r="E7" s="34" t="s">
        <v>68</v>
      </c>
      <c r="F7" s="34">
        <v>9.253065067666455</v>
      </c>
      <c r="G7" s="42">
        <v>6.6375008791190098</v>
      </c>
      <c r="I7" s="42"/>
    </row>
    <row r="8" spans="3:9">
      <c r="E8" s="34" t="s">
        <v>69</v>
      </c>
      <c r="F8" s="34">
        <v>5.7491704324049113</v>
      </c>
      <c r="G8" s="42">
        <v>4.4313098130806008</v>
      </c>
      <c r="I8" s="42"/>
    </row>
    <row r="9" spans="3:9">
      <c r="E9" s="34" t="s">
        <v>70</v>
      </c>
      <c r="F9" s="34">
        <v>9.3688925046119973</v>
      </c>
      <c r="G9" s="42">
        <v>5.8487915095782999</v>
      </c>
      <c r="I9" s="42"/>
    </row>
    <row r="10" spans="3:9">
      <c r="E10" s="34" t="s">
        <v>71</v>
      </c>
      <c r="F10" s="34">
        <v>8.0147100402305274</v>
      </c>
      <c r="G10" s="42">
        <v>8.9004503538264164</v>
      </c>
      <c r="I10" s="42"/>
    </row>
    <row r="11" spans="3:9">
      <c r="E11" s="34" t="s">
        <v>72</v>
      </c>
      <c r="F11" s="34">
        <v>8.381510085448582</v>
      </c>
      <c r="G11" s="42">
        <v>7.0882498519279062</v>
      </c>
      <c r="I11" s="42"/>
    </row>
    <row r="12" spans="3:9">
      <c r="E12" s="37" t="s">
        <v>73</v>
      </c>
      <c r="F12" s="37">
        <v>9.001413454909331</v>
      </c>
      <c r="G12" s="37">
        <v>7.9178111898183836</v>
      </c>
      <c r="I12" s="42"/>
    </row>
    <row r="13" spans="3:9">
      <c r="E13" s="34"/>
      <c r="F13" s="34"/>
      <c r="G13" s="34"/>
      <c r="I13" s="42"/>
    </row>
    <row r="14" spans="3:9">
      <c r="E14" s="34" t="s">
        <v>54</v>
      </c>
      <c r="F14" s="34">
        <f>AVERAGE(F4:F12)</f>
        <v>8.4017999999999997</v>
      </c>
      <c r="G14" s="34">
        <f>AVERAGE(G4:G12)</f>
        <v>7.122300000000001</v>
      </c>
      <c r="I14" s="42"/>
    </row>
    <row r="15" spans="3:9">
      <c r="E15" s="37" t="s">
        <v>55</v>
      </c>
      <c r="F15" s="37">
        <f>STDEV(F4:F12)</f>
        <v>1.3803599999999996</v>
      </c>
      <c r="G15" s="37">
        <f>STDEV(G4:G12)</f>
        <v>1.4599999999999944</v>
      </c>
      <c r="I15" s="42"/>
    </row>
    <row r="16" spans="3:9">
      <c r="E16" s="34"/>
      <c r="F16" s="34"/>
      <c r="G16" s="34"/>
    </row>
  </sheetData>
  <mergeCells count="1">
    <mergeCell ref="E3:G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16"/>
  <sheetViews>
    <sheetView workbookViewId="0"/>
  </sheetViews>
  <sheetFormatPr baseColWidth="10" defaultColWidth="9" defaultRowHeight="15" x14ac:dyDescent="0"/>
  <cols>
    <col min="1" max="4" width="9" style="42"/>
    <col min="5" max="5" width="20" style="42" bestFit="1" customWidth="1"/>
    <col min="6" max="6" width="25.83203125" style="42" bestFit="1" customWidth="1"/>
    <col min="7" max="7" width="22.1640625" style="42" bestFit="1" customWidth="1"/>
    <col min="8" max="8" width="9" style="43"/>
    <col min="9" max="16384" width="9" style="42"/>
  </cols>
  <sheetData>
    <row r="1" spans="3:8">
      <c r="C1" s="41"/>
      <c r="D1" s="41"/>
    </row>
    <row r="2" spans="3:8">
      <c r="C2" s="41"/>
      <c r="D2" s="41"/>
    </row>
    <row r="3" spans="3:8" ht="16" thickBot="1">
      <c r="E3" s="44" t="s">
        <v>82</v>
      </c>
      <c r="F3" s="44"/>
      <c r="G3" s="44"/>
    </row>
    <row r="4" spans="3:8">
      <c r="E4" s="31" t="s">
        <v>38</v>
      </c>
      <c r="F4" s="31" t="s">
        <v>95</v>
      </c>
      <c r="G4" s="31" t="s">
        <v>96</v>
      </c>
      <c r="H4" s="42"/>
    </row>
    <row r="5" spans="3:8">
      <c r="E5" s="34" t="s">
        <v>81</v>
      </c>
      <c r="F5" s="34">
        <v>2.004444740120884</v>
      </c>
      <c r="G5" s="42">
        <v>1.4599641482177257</v>
      </c>
      <c r="H5" s="42"/>
    </row>
    <row r="6" spans="3:8">
      <c r="E6" s="34" t="s">
        <v>80</v>
      </c>
      <c r="F6" s="34">
        <v>2.072202921580077</v>
      </c>
      <c r="G6" s="42">
        <v>1.4352484242808814</v>
      </c>
      <c r="H6" s="42"/>
    </row>
    <row r="7" spans="3:8">
      <c r="E7" s="34" t="s">
        <v>79</v>
      </c>
      <c r="F7" s="34">
        <v>1.8233949655781863</v>
      </c>
      <c r="G7" s="42">
        <v>1.1147469955999383</v>
      </c>
      <c r="H7" s="42"/>
    </row>
    <row r="8" spans="3:8">
      <c r="E8" s="34" t="s">
        <v>78</v>
      </c>
      <c r="F8" s="34">
        <v>3.34637704458894</v>
      </c>
      <c r="G8" s="42">
        <v>1.7926133237336741</v>
      </c>
      <c r="H8" s="42"/>
    </row>
    <row r="9" spans="3:8">
      <c r="E9" s="34" t="s">
        <v>77</v>
      </c>
      <c r="F9" s="34">
        <v>2.7808189727268537</v>
      </c>
      <c r="G9" s="42">
        <v>1.7379391148795678</v>
      </c>
      <c r="H9" s="42"/>
    </row>
    <row r="10" spans="3:8">
      <c r="E10" s="34" t="s">
        <v>76</v>
      </c>
      <c r="F10" s="34">
        <v>2.9901515516794586</v>
      </c>
      <c r="G10" s="42">
        <v>1.3655708690463433</v>
      </c>
      <c r="H10" s="42"/>
    </row>
    <row r="11" spans="3:8">
      <c r="E11" s="34" t="s">
        <v>75</v>
      </c>
      <c r="F11" s="34">
        <v>3.0601109716028634</v>
      </c>
      <c r="G11" s="42">
        <v>1.1659142135037226</v>
      </c>
      <c r="H11" s="42"/>
    </row>
    <row r="12" spans="3:8">
      <c r="E12" s="37" t="s">
        <v>74</v>
      </c>
      <c r="F12" s="37">
        <v>2.4912988321227352</v>
      </c>
      <c r="G12" s="37">
        <v>2.1464029107381486</v>
      </c>
      <c r="H12" s="42"/>
    </row>
    <row r="13" spans="3:8">
      <c r="E13" s="34"/>
      <c r="F13" s="34"/>
      <c r="G13" s="34"/>
      <c r="H13" s="42"/>
    </row>
    <row r="14" spans="3:8">
      <c r="E14" s="34" t="s">
        <v>54</v>
      </c>
      <c r="F14" s="34">
        <f>AVERAGE(F4:F12)</f>
        <v>2.5710999999999995</v>
      </c>
      <c r="G14" s="34">
        <f>AVERAGE(G4:G12)</f>
        <v>1.5273000000000001</v>
      </c>
      <c r="H14" s="42"/>
    </row>
    <row r="15" spans="3:8">
      <c r="E15" s="37" t="s">
        <v>55</v>
      </c>
      <c r="F15" s="37">
        <f>STDEV(F4:F12)</f>
        <v>0.56000000000000361</v>
      </c>
      <c r="G15" s="37">
        <f>STDEV(G4:G12)</f>
        <v>0.34599999999999981</v>
      </c>
      <c r="H15" s="42"/>
    </row>
    <row r="16" spans="3:8">
      <c r="E16" s="34"/>
      <c r="F16" s="34"/>
      <c r="H16" s="42"/>
    </row>
  </sheetData>
  <mergeCells count="1">
    <mergeCell ref="E3:G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8"/>
  <sheetViews>
    <sheetView workbookViewId="0"/>
  </sheetViews>
  <sheetFormatPr baseColWidth="10" defaultColWidth="8.83203125" defaultRowHeight="15" x14ac:dyDescent="0"/>
  <cols>
    <col min="1" max="4" width="8.83203125" style="42"/>
    <col min="5" max="5" width="21.83203125" style="42" bestFit="1" customWidth="1"/>
    <col min="6" max="6" width="25.83203125" style="42" bestFit="1" customWidth="1"/>
    <col min="7" max="7" width="22.1640625" style="42" bestFit="1" customWidth="1"/>
    <col min="8" max="8" width="8.83203125" style="42"/>
    <col min="9" max="9" width="8.83203125" style="43"/>
    <col min="10" max="16384" width="8.83203125" style="42"/>
  </cols>
  <sheetData>
    <row r="1" spans="3:9">
      <c r="C1" s="41"/>
      <c r="D1" s="41"/>
    </row>
    <row r="2" spans="3:9">
      <c r="C2" s="41"/>
      <c r="D2" s="41"/>
    </row>
    <row r="3" spans="3:9" ht="16" thickBot="1">
      <c r="E3" s="44" t="s">
        <v>83</v>
      </c>
      <c r="F3" s="44"/>
      <c r="G3" s="44"/>
    </row>
    <row r="4" spans="3:9">
      <c r="E4" s="31" t="s">
        <v>38</v>
      </c>
      <c r="F4" s="31" t="s">
        <v>95</v>
      </c>
      <c r="G4" s="31" t="s">
        <v>96</v>
      </c>
      <c r="I4" s="42"/>
    </row>
    <row r="5" spans="3:9">
      <c r="E5" s="34" t="s">
        <v>84</v>
      </c>
      <c r="F5" s="34">
        <v>8.2608125723819388</v>
      </c>
      <c r="G5" s="42">
        <v>3.1386041392691912</v>
      </c>
      <c r="I5" s="42"/>
    </row>
    <row r="6" spans="3:9">
      <c r="E6" s="34" t="s">
        <v>85</v>
      </c>
      <c r="F6" s="34">
        <v>4.7791203829517421</v>
      </c>
      <c r="G6" s="42">
        <v>3.7903999610244652</v>
      </c>
      <c r="I6" s="42"/>
    </row>
    <row r="7" spans="3:9">
      <c r="E7" s="34" t="s">
        <v>86</v>
      </c>
      <c r="F7" s="34">
        <v>7.0523213667563329</v>
      </c>
      <c r="G7" s="42">
        <v>4.2494069184354863</v>
      </c>
      <c r="I7" s="42"/>
    </row>
    <row r="8" spans="3:9">
      <c r="E8" s="34" t="s">
        <v>87</v>
      </c>
      <c r="F8" s="34">
        <v>6.9498462926341604</v>
      </c>
      <c r="G8" s="42">
        <v>3.7947495023317162</v>
      </c>
      <c r="I8" s="42"/>
    </row>
    <row r="9" spans="3:9">
      <c r="E9" s="34" t="s">
        <v>88</v>
      </c>
      <c r="F9" s="34">
        <v>8.4234231190382864</v>
      </c>
      <c r="G9" s="42">
        <v>5.9420770726751639</v>
      </c>
      <c r="I9" s="42"/>
    </row>
    <row r="10" spans="3:9">
      <c r="E10" s="34" t="s">
        <v>89</v>
      </c>
      <c r="F10" s="34">
        <v>8.3862175930392713</v>
      </c>
      <c r="G10" s="42">
        <v>6.047303336512301</v>
      </c>
      <c r="I10" s="42"/>
    </row>
    <row r="11" spans="3:9">
      <c r="E11" s="34" t="s">
        <v>90</v>
      </c>
      <c r="F11" s="34">
        <v>5.4061449908399037</v>
      </c>
      <c r="G11" s="42">
        <v>4.3085714739120933</v>
      </c>
      <c r="I11" s="42"/>
    </row>
    <row r="12" spans="3:9">
      <c r="E12" s="34" t="s">
        <v>91</v>
      </c>
      <c r="F12" s="34">
        <v>7.5498445438307487</v>
      </c>
      <c r="G12" s="42">
        <v>5.0513598774574442</v>
      </c>
      <c r="I12" s="42"/>
    </row>
    <row r="13" spans="3:9">
      <c r="E13" s="34" t="s">
        <v>92</v>
      </c>
      <c r="F13" s="34">
        <v>5.4515906667273129</v>
      </c>
      <c r="G13" s="42">
        <v>4.7816205349913332</v>
      </c>
      <c r="I13" s="42"/>
    </row>
    <row r="14" spans="3:9">
      <c r="E14" s="34" t="s">
        <v>93</v>
      </c>
      <c r="F14" s="34">
        <v>5.833560003267575</v>
      </c>
      <c r="G14" s="42">
        <v>4.8890258667285336</v>
      </c>
      <c r="I14" s="42"/>
    </row>
    <row r="15" spans="3:9">
      <c r="E15" s="37" t="s">
        <v>94</v>
      </c>
      <c r="F15" s="37">
        <v>8.0667184685327324</v>
      </c>
      <c r="G15" s="37">
        <v>5.3867813166622707</v>
      </c>
      <c r="I15" s="42"/>
    </row>
    <row r="16" spans="3:9">
      <c r="E16" s="34"/>
      <c r="F16" s="34"/>
      <c r="G16" s="34"/>
      <c r="I16" s="42"/>
    </row>
    <row r="17" spans="5:7" s="42" customFormat="1">
      <c r="E17" s="34" t="s">
        <v>54</v>
      </c>
      <c r="F17" s="34">
        <f>AVERAGE(F5:F15)</f>
        <v>6.9235999999999995</v>
      </c>
      <c r="G17" s="34">
        <f>AVERAGE(G5:G15)</f>
        <v>4.6708999999999996</v>
      </c>
    </row>
    <row r="18" spans="5:7" s="42" customFormat="1">
      <c r="E18" s="37" t="s">
        <v>55</v>
      </c>
      <c r="F18" s="37">
        <f>STDEV(F5:F15)</f>
        <v>1.3472000000000008</v>
      </c>
      <c r="G18" s="37">
        <f>STDEV(G5:G15)</f>
        <v>0.91799999999999449</v>
      </c>
    </row>
  </sheetData>
  <mergeCells count="1">
    <mergeCell ref="E3:G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workbookViewId="0"/>
  </sheetViews>
  <sheetFormatPr baseColWidth="10" defaultRowHeight="16" x14ac:dyDescent="0"/>
  <cols>
    <col min="1" max="3" width="10.83203125" style="11"/>
  </cols>
  <sheetData>
    <row r="1" spans="1:2">
      <c r="A1" s="11" t="s">
        <v>98</v>
      </c>
    </row>
    <row r="3" spans="1:2">
      <c r="A3" s="11" t="s">
        <v>19</v>
      </c>
      <c r="B3" s="11" t="s">
        <v>30</v>
      </c>
    </row>
    <row r="4" spans="1:2">
      <c r="A4" s="11">
        <v>1.1829596412556054</v>
      </c>
    </row>
    <row r="5" spans="1:2">
      <c r="A5" s="11">
        <v>0.71659192825112106</v>
      </c>
    </row>
    <row r="6" spans="1:2">
      <c r="A6" s="11">
        <v>1.1438356164383563</v>
      </c>
    </row>
    <row r="7" spans="1:2">
      <c r="A7" s="11">
        <v>1.2861878453038673</v>
      </c>
    </row>
    <row r="8" spans="1:2">
      <c r="A8" s="11">
        <v>0.89952153110047861</v>
      </c>
    </row>
    <row r="12" spans="1:2">
      <c r="A12" s="11" t="s">
        <v>19</v>
      </c>
      <c r="B12" s="11" t="s">
        <v>31</v>
      </c>
    </row>
    <row r="13" spans="1:2">
      <c r="A13" s="11">
        <v>1.1146666666666667</v>
      </c>
    </row>
    <row r="14" spans="1:2">
      <c r="A14" s="11">
        <v>0.96927083333333353</v>
      </c>
    </row>
    <row r="15" spans="1:2">
      <c r="A15" s="11">
        <v>1.5561576354679802</v>
      </c>
    </row>
    <row r="16" spans="1:2">
      <c r="A16" s="11">
        <v>0.99850746268656709</v>
      </c>
    </row>
    <row r="17" spans="1:2">
      <c r="A17" s="11">
        <v>0.93658536585365848</v>
      </c>
    </row>
    <row r="22" spans="1:2">
      <c r="A22" s="11" t="s">
        <v>26</v>
      </c>
      <c r="B22" s="11" t="s">
        <v>30</v>
      </c>
    </row>
    <row r="23" spans="1:2">
      <c r="A23" s="18">
        <v>0.40458699999999997</v>
      </c>
    </row>
    <row r="24" spans="1:2">
      <c r="A24" s="18">
        <v>0.44500000000000001</v>
      </c>
    </row>
    <row r="25" spans="1:2">
      <c r="A25" s="18">
        <v>0.48697180000000001</v>
      </c>
    </row>
    <row r="26" spans="1:2">
      <c r="A26" s="18">
        <v>0.43608249999999998</v>
      </c>
    </row>
    <row r="27" spans="1:2">
      <c r="A27" s="18">
        <v>0.47018199999999999</v>
      </c>
    </row>
    <row r="28" spans="1:2">
      <c r="A28" s="18">
        <v>0.41856680000000002</v>
      </c>
    </row>
    <row r="31" spans="1:2">
      <c r="A31" s="11" t="s">
        <v>26</v>
      </c>
      <c r="B31" s="11" t="s">
        <v>31</v>
      </c>
    </row>
    <row r="32" spans="1:2">
      <c r="A32" s="18">
        <v>0.71650950000000002</v>
      </c>
    </row>
    <row r="33" spans="1:1">
      <c r="A33" s="18">
        <v>0.55223880000000003</v>
      </c>
    </row>
    <row r="34" spans="1:1">
      <c r="A34" s="18">
        <v>0.70480770000000004</v>
      </c>
    </row>
    <row r="35" spans="1:1">
      <c r="A35" s="18">
        <v>0.56291080000000004</v>
      </c>
    </row>
    <row r="36" spans="1:1">
      <c r="A36" s="18">
        <v>0.41179490000000002</v>
      </c>
    </row>
    <row r="37" spans="1:1">
      <c r="A37" s="18">
        <v>0.62030459999999998</v>
      </c>
    </row>
    <row r="42" spans="1:1">
      <c r="A42" s="11" t="s">
        <v>34</v>
      </c>
    </row>
    <row r="44" spans="1:1">
      <c r="A44" s="11" t="s">
        <v>36</v>
      </c>
    </row>
    <row r="45" spans="1:1">
      <c r="A45" s="18">
        <v>28.1</v>
      </c>
    </row>
    <row r="46" spans="1:1">
      <c r="A46" s="18">
        <v>21.1</v>
      </c>
    </row>
    <row r="47" spans="1:1">
      <c r="A47" s="18">
        <v>21.8</v>
      </c>
    </row>
    <row r="48" spans="1:1">
      <c r="A48" s="18">
        <v>26</v>
      </c>
    </row>
    <row r="49" spans="1:1">
      <c r="A49" s="18">
        <v>27.1</v>
      </c>
    </row>
    <row r="50" spans="1:1">
      <c r="A50" s="18">
        <v>26.1</v>
      </c>
    </row>
    <row r="52" spans="1:1">
      <c r="A52" s="11" t="s">
        <v>35</v>
      </c>
    </row>
    <row r="53" spans="1:1">
      <c r="A53" s="24">
        <v>21.2</v>
      </c>
    </row>
    <row r="54" spans="1:1">
      <c r="A54" s="24">
        <v>20.100000000000001</v>
      </c>
    </row>
    <row r="55" spans="1:1">
      <c r="A55" s="24">
        <v>20.8</v>
      </c>
    </row>
    <row r="56" spans="1:1">
      <c r="A56" s="24">
        <v>21.3</v>
      </c>
    </row>
    <row r="57" spans="1:1">
      <c r="A57" s="24">
        <v>19.5</v>
      </c>
    </row>
    <row r="58" spans="1:1">
      <c r="A58" s="25">
        <v>19.7</v>
      </c>
    </row>
  </sheetData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B12" sqref="B12"/>
    </sheetView>
  </sheetViews>
  <sheetFormatPr baseColWidth="10" defaultRowHeight="16" x14ac:dyDescent="0"/>
  <cols>
    <col min="1" max="2" width="10.83203125" style="11"/>
  </cols>
  <sheetData>
    <row r="1" spans="1:2">
      <c r="A1" s="14" t="s">
        <v>4</v>
      </c>
      <c r="B1" s="11" t="s">
        <v>32</v>
      </c>
    </row>
    <row r="3" spans="1:2">
      <c r="A3" s="11" t="s">
        <v>16</v>
      </c>
    </row>
    <row r="5" spans="1:2">
      <c r="A5" s="11" t="s">
        <v>6</v>
      </c>
      <c r="B5" s="11">
        <v>131</v>
      </c>
    </row>
    <row r="6" spans="1:2">
      <c r="A6" s="11" t="s">
        <v>7</v>
      </c>
      <c r="B6" s="11">
        <v>109</v>
      </c>
    </row>
    <row r="7" spans="1:2">
      <c r="A7" s="11" t="s">
        <v>8</v>
      </c>
      <c r="B7" s="11">
        <v>123</v>
      </c>
    </row>
    <row r="8" spans="1:2">
      <c r="A8" s="11" t="s">
        <v>15</v>
      </c>
      <c r="B8" s="11">
        <v>120</v>
      </c>
    </row>
    <row r="10" spans="1:2">
      <c r="A10" s="11" t="s">
        <v>9</v>
      </c>
      <c r="B10" s="11">
        <v>84</v>
      </c>
    </row>
    <row r="11" spans="1:2">
      <c r="A11" s="11" t="s">
        <v>10</v>
      </c>
      <c r="B11" s="11">
        <v>110</v>
      </c>
    </row>
    <row r="12" spans="1:2">
      <c r="A12" s="11" t="s">
        <v>11</v>
      </c>
      <c r="B12" s="11">
        <v>86</v>
      </c>
    </row>
    <row r="13" spans="1:2">
      <c r="A13" s="11" t="s">
        <v>12</v>
      </c>
      <c r="B13" s="11">
        <v>67</v>
      </c>
    </row>
    <row r="14" spans="1:2">
      <c r="A14" s="11" t="s">
        <v>13</v>
      </c>
      <c r="B14" s="11">
        <v>92</v>
      </c>
    </row>
    <row r="15" spans="1:2">
      <c r="A15" s="11" t="s">
        <v>14</v>
      </c>
      <c r="B15" s="11">
        <v>72</v>
      </c>
    </row>
    <row r="18" spans="1:2">
      <c r="A18" s="11" t="s">
        <v>5</v>
      </c>
    </row>
    <row r="20" spans="1:2">
      <c r="A20" s="11" t="s">
        <v>6</v>
      </c>
      <c r="B20" s="11">
        <v>9</v>
      </c>
    </row>
    <row r="21" spans="1:2">
      <c r="A21" s="11" t="s">
        <v>7</v>
      </c>
      <c r="B21" s="11">
        <v>12</v>
      </c>
    </row>
    <row r="22" spans="1:2">
      <c r="A22" s="11" t="s">
        <v>8</v>
      </c>
      <c r="B22" s="11">
        <v>11</v>
      </c>
    </row>
    <row r="24" spans="1:2">
      <c r="A24" s="11" t="s">
        <v>9</v>
      </c>
      <c r="B24" s="11">
        <v>4</v>
      </c>
    </row>
    <row r="25" spans="1:2">
      <c r="A25" s="11" t="s">
        <v>10</v>
      </c>
      <c r="B25" s="11">
        <v>15</v>
      </c>
    </row>
    <row r="26" spans="1:2">
      <c r="A26" s="11" t="s">
        <v>11</v>
      </c>
      <c r="B26" s="11">
        <v>6</v>
      </c>
    </row>
    <row r="27" spans="1:2">
      <c r="A27" s="11" t="s">
        <v>12</v>
      </c>
      <c r="B27" s="11">
        <v>7</v>
      </c>
    </row>
    <row r="28" spans="1:2">
      <c r="A28" s="11" t="s">
        <v>13</v>
      </c>
      <c r="B28" s="11">
        <v>12</v>
      </c>
    </row>
    <row r="31" spans="1:2">
      <c r="A31" s="11" t="s">
        <v>17</v>
      </c>
    </row>
    <row r="33" spans="1:2">
      <c r="A33" s="15" t="s">
        <v>6</v>
      </c>
      <c r="B33" s="16">
        <v>39.103000000000002</v>
      </c>
    </row>
    <row r="34" spans="1:2">
      <c r="A34" s="15" t="s">
        <v>7</v>
      </c>
      <c r="B34" s="16">
        <v>48.42</v>
      </c>
    </row>
    <row r="35" spans="1:2">
      <c r="A35" s="15" t="s">
        <v>8</v>
      </c>
      <c r="B35" s="16">
        <v>49.862000000000002</v>
      </c>
    </row>
    <row r="36" spans="1:2">
      <c r="A36" s="15" t="s">
        <v>15</v>
      </c>
      <c r="B36" s="16">
        <v>43.1</v>
      </c>
    </row>
    <row r="37" spans="1:2">
      <c r="A37" s="15"/>
      <c r="B37" s="16"/>
    </row>
    <row r="38" spans="1:2">
      <c r="A38" s="15" t="s">
        <v>9</v>
      </c>
      <c r="B38" s="16">
        <v>31.629000000000001</v>
      </c>
    </row>
    <row r="39" spans="1:2">
      <c r="A39" s="15" t="s">
        <v>10</v>
      </c>
      <c r="B39" s="16">
        <v>39.85</v>
      </c>
    </row>
    <row r="40" spans="1:2">
      <c r="A40" s="15" t="s">
        <v>11</v>
      </c>
      <c r="B40" s="16">
        <v>31.143000000000001</v>
      </c>
    </row>
    <row r="41" spans="1:2">
      <c r="A41" s="15" t="s">
        <v>12</v>
      </c>
      <c r="B41" s="16">
        <v>37.944000000000003</v>
      </c>
    </row>
    <row r="42" spans="1:2">
      <c r="A42" s="15" t="s">
        <v>13</v>
      </c>
      <c r="B42" s="16">
        <v>36.409999999999997</v>
      </c>
    </row>
    <row r="43" spans="1:2">
      <c r="A43" s="15" t="s">
        <v>14</v>
      </c>
      <c r="B43" s="16">
        <v>28.742000000000001</v>
      </c>
    </row>
  </sheetData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4"/>
  <sheetViews>
    <sheetView workbookViewId="0"/>
  </sheetViews>
  <sheetFormatPr baseColWidth="10" defaultRowHeight="16" x14ac:dyDescent="0"/>
  <cols>
    <col min="1" max="1" width="11" style="11" bestFit="1" customWidth="1"/>
    <col min="2" max="2" width="25.6640625" style="11" bestFit="1" customWidth="1"/>
    <col min="3" max="3" width="12.6640625" style="11" bestFit="1" customWidth="1"/>
    <col min="4" max="4" width="34.33203125" style="11" bestFit="1" customWidth="1"/>
  </cols>
  <sheetData>
    <row r="1" spans="1:5">
      <c r="A1" s="14" t="s">
        <v>0</v>
      </c>
      <c r="B1" s="11" t="s">
        <v>97</v>
      </c>
      <c r="E1" s="11"/>
    </row>
    <row r="2" spans="1:5">
      <c r="A2" s="14"/>
      <c r="E2" s="11"/>
    </row>
    <row r="3" spans="1:5">
      <c r="E3" s="11"/>
    </row>
    <row r="4" spans="1:5">
      <c r="E4" s="11"/>
    </row>
    <row r="5" spans="1:5">
      <c r="A5" s="11" t="s">
        <v>28</v>
      </c>
      <c r="E5" s="11"/>
    </row>
    <row r="6" spans="1:5">
      <c r="A6" s="11">
        <v>1</v>
      </c>
      <c r="B6" s="11">
        <v>0.40458699999999997</v>
      </c>
      <c r="E6" s="11"/>
    </row>
    <row r="7" spans="1:5">
      <c r="A7" s="11">
        <v>2</v>
      </c>
      <c r="B7" s="11">
        <v>0.44500000000000001</v>
      </c>
      <c r="E7" s="11"/>
    </row>
    <row r="8" spans="1:5">
      <c r="A8" s="11">
        <v>3</v>
      </c>
      <c r="B8" s="11">
        <v>0.48697200000000002</v>
      </c>
      <c r="E8" s="11"/>
    </row>
    <row r="9" spans="1:5">
      <c r="A9" s="11">
        <v>4</v>
      </c>
      <c r="B9" s="11">
        <v>0.43608200000000003</v>
      </c>
      <c r="E9" s="11"/>
    </row>
    <row r="10" spans="1:5">
      <c r="A10" s="11">
        <v>5</v>
      </c>
      <c r="B10" s="11">
        <v>0.47018199999999999</v>
      </c>
      <c r="E10" s="11"/>
    </row>
    <row r="11" spans="1:5">
      <c r="A11" s="11">
        <v>6</v>
      </c>
      <c r="B11" s="11">
        <v>0.41856700000000002</v>
      </c>
      <c r="E11" s="11"/>
    </row>
    <row r="12" spans="1:5">
      <c r="E12" s="11"/>
    </row>
    <row r="13" spans="1:5">
      <c r="E13" s="11"/>
    </row>
    <row r="14" spans="1:5">
      <c r="A14" s="11" t="s">
        <v>29</v>
      </c>
      <c r="E14" s="11"/>
    </row>
    <row r="15" spans="1:5">
      <c r="A15" s="11">
        <v>1</v>
      </c>
      <c r="B15" s="11">
        <v>0.71650899999999995</v>
      </c>
      <c r="E15" s="11"/>
    </row>
    <row r="16" spans="1:5">
      <c r="A16" s="11">
        <v>2</v>
      </c>
      <c r="B16" s="11">
        <v>0.55223900000000004</v>
      </c>
      <c r="E16" s="11"/>
    </row>
    <row r="17" spans="1:5">
      <c r="A17" s="11">
        <v>3</v>
      </c>
      <c r="B17" s="11">
        <v>0.70480799999999999</v>
      </c>
      <c r="E17" s="11"/>
    </row>
    <row r="18" spans="1:5">
      <c r="A18" s="11">
        <v>4</v>
      </c>
      <c r="B18" s="11">
        <v>0.56291100000000005</v>
      </c>
      <c r="E18" s="11"/>
    </row>
    <row r="19" spans="1:5">
      <c r="A19" s="11">
        <v>5</v>
      </c>
      <c r="B19" s="11">
        <v>0.41179500000000002</v>
      </c>
      <c r="E19" s="11"/>
    </row>
    <row r="20" spans="1:5">
      <c r="A20" s="11">
        <v>6</v>
      </c>
      <c r="B20" s="11">
        <v>0.620305</v>
      </c>
      <c r="E20" s="11"/>
    </row>
    <row r="21" spans="1:5">
      <c r="E21" s="11"/>
    </row>
    <row r="22" spans="1:5">
      <c r="E22" s="11"/>
    </row>
    <row r="23" spans="1:5">
      <c r="A23" s="11" t="s">
        <v>33</v>
      </c>
      <c r="E23" s="11"/>
    </row>
    <row r="24" spans="1:5">
      <c r="E24" s="11"/>
    </row>
    <row r="25" spans="1:5">
      <c r="A25" s="11" t="s">
        <v>1</v>
      </c>
      <c r="E25" s="11"/>
    </row>
    <row r="26" spans="1:5">
      <c r="A26" s="11">
        <v>1</v>
      </c>
      <c r="B26" s="11">
        <v>0.48495145631067998</v>
      </c>
      <c r="E26" s="11"/>
    </row>
    <row r="27" spans="1:5">
      <c r="A27" s="11">
        <v>2</v>
      </c>
      <c r="B27" s="11">
        <v>0.37812499999999999</v>
      </c>
      <c r="E27" s="11"/>
    </row>
    <row r="28" spans="1:5">
      <c r="A28" s="11">
        <v>3</v>
      </c>
      <c r="B28" s="11">
        <v>0.47725118483412299</v>
      </c>
      <c r="E28" s="11"/>
    </row>
    <row r="29" spans="1:5">
      <c r="A29" s="11">
        <v>4</v>
      </c>
      <c r="B29" s="11">
        <v>0.19880239520958101</v>
      </c>
      <c r="E29" s="11"/>
    </row>
    <row r="30" spans="1:5">
      <c r="A30" s="11">
        <v>5</v>
      </c>
      <c r="B30" s="11">
        <v>0.35136363636363599</v>
      </c>
      <c r="E30" s="11"/>
    </row>
    <row r="31" spans="1:5">
      <c r="A31" s="11">
        <v>6</v>
      </c>
      <c r="B31" s="11">
        <v>0.30246913580246898</v>
      </c>
      <c r="E31" s="11"/>
    </row>
    <row r="32" spans="1:5">
      <c r="A32" s="11">
        <v>7</v>
      </c>
      <c r="B32" s="11">
        <v>0.234722222222222</v>
      </c>
      <c r="E32" s="11"/>
    </row>
    <row r="33" spans="1:5">
      <c r="A33" s="11">
        <v>8</v>
      </c>
      <c r="B33" s="11">
        <v>0.26872246696035201</v>
      </c>
      <c r="E33" s="11"/>
    </row>
    <row r="34" spans="1:5">
      <c r="A34" s="11">
        <v>9</v>
      </c>
      <c r="B34" s="11">
        <v>0.25297029702970297</v>
      </c>
      <c r="E34" s="11"/>
    </row>
    <row r="35" spans="1:5">
      <c r="A35" s="11">
        <v>10</v>
      </c>
      <c r="B35" s="11">
        <v>0.20399999999999999</v>
      </c>
      <c r="E35" s="11"/>
    </row>
    <row r="36" spans="1:5">
      <c r="E36" s="11"/>
    </row>
    <row r="37" spans="1:5">
      <c r="E37" s="11"/>
    </row>
    <row r="38" spans="1:5">
      <c r="A38" s="11" t="s">
        <v>2</v>
      </c>
      <c r="E38" s="11"/>
    </row>
    <row r="39" spans="1:5">
      <c r="A39" s="11">
        <v>1</v>
      </c>
      <c r="B39" s="18">
        <v>0.29148936199999997</v>
      </c>
      <c r="E39" s="11"/>
    </row>
    <row r="40" spans="1:5">
      <c r="A40" s="11">
        <v>2</v>
      </c>
      <c r="B40" s="18">
        <v>0.37055837600000002</v>
      </c>
      <c r="E40" s="11"/>
    </row>
    <row r="41" spans="1:5">
      <c r="A41" s="11">
        <v>3</v>
      </c>
      <c r="B41" s="18">
        <v>0.46682464499999998</v>
      </c>
      <c r="E41" s="11"/>
    </row>
    <row r="42" spans="1:5">
      <c r="A42" s="11">
        <v>4</v>
      </c>
      <c r="B42" s="18">
        <v>0.76256157599999996</v>
      </c>
      <c r="E42" s="11"/>
    </row>
    <row r="43" spans="1:5">
      <c r="A43" s="11">
        <v>5</v>
      </c>
      <c r="B43" s="18">
        <v>0.40547945200000002</v>
      </c>
      <c r="E43" s="11"/>
    </row>
    <row r="44" spans="1:5">
      <c r="A44" s="11">
        <v>6</v>
      </c>
      <c r="B44" s="18">
        <v>0.39203980100000002</v>
      </c>
      <c r="E44" s="11"/>
    </row>
    <row r="45" spans="1:5">
      <c r="A45" s="11">
        <v>7</v>
      </c>
      <c r="B45" s="18">
        <v>0.73287036999999999</v>
      </c>
      <c r="E45" s="11"/>
    </row>
    <row r="46" spans="1:5">
      <c r="A46" s="11">
        <v>8</v>
      </c>
      <c r="B46" s="18">
        <v>0.37672413799999999</v>
      </c>
      <c r="E46" s="11"/>
    </row>
    <row r="47" spans="1:5">
      <c r="A47" s="11">
        <v>9</v>
      </c>
      <c r="B47" s="18">
        <v>0.70521739100000003</v>
      </c>
      <c r="E47" s="11"/>
    </row>
    <row r="48" spans="1:5">
      <c r="A48" s="11">
        <v>10</v>
      </c>
      <c r="B48" s="18">
        <v>0.51600000000000001</v>
      </c>
      <c r="E48" s="11"/>
    </row>
    <row r="49" spans="1:5">
      <c r="E49" s="11"/>
    </row>
    <row r="50" spans="1:5">
      <c r="E50" s="11"/>
    </row>
    <row r="51" spans="1:5">
      <c r="A51" s="11" t="s">
        <v>3</v>
      </c>
      <c r="E51" s="11"/>
    </row>
    <row r="52" spans="1:5">
      <c r="A52" s="11">
        <v>1</v>
      </c>
      <c r="B52" s="11">
        <v>0.41184834123222747</v>
      </c>
      <c r="E52" s="11"/>
    </row>
    <row r="53" spans="1:5">
      <c r="A53" s="11">
        <v>2</v>
      </c>
      <c r="B53" s="11">
        <v>0.38153153153153152</v>
      </c>
      <c r="E53" s="11"/>
    </row>
    <row r="54" spans="1:5">
      <c r="A54" s="11">
        <v>3</v>
      </c>
      <c r="B54" s="11">
        <v>0.31928934010152282</v>
      </c>
      <c r="E54" s="11"/>
    </row>
    <row r="55" spans="1:5">
      <c r="A55" s="11">
        <v>4</v>
      </c>
      <c r="B55" s="11">
        <v>0.75348837209302333</v>
      </c>
      <c r="E55" s="11"/>
    </row>
    <row r="56" spans="1:5">
      <c r="A56" s="11">
        <v>5</v>
      </c>
      <c r="B56" s="11">
        <v>0.52352941176470591</v>
      </c>
      <c r="E56" s="11"/>
    </row>
    <row r="57" spans="1:5">
      <c r="A57" s="11">
        <v>6</v>
      </c>
      <c r="B57" s="11">
        <v>0.60461538461538467</v>
      </c>
      <c r="E57" s="11"/>
    </row>
    <row r="58" spans="1:5">
      <c r="A58" s="11">
        <v>7</v>
      </c>
      <c r="B58" s="11">
        <v>0.79521276595744672</v>
      </c>
      <c r="E58" s="11"/>
    </row>
    <row r="59" spans="1:5">
      <c r="A59" s="11">
        <v>8</v>
      </c>
      <c r="B59" s="11">
        <v>0.59343434343434343</v>
      </c>
      <c r="E59" s="11"/>
    </row>
    <row r="60" spans="1:5">
      <c r="A60" s="11">
        <v>9</v>
      </c>
      <c r="B60" s="11">
        <v>0.53505154639175267</v>
      </c>
      <c r="E60" s="11"/>
    </row>
    <row r="61" spans="1:5">
      <c r="A61" s="11">
        <v>10</v>
      </c>
      <c r="B61" s="11">
        <v>0.3820388349514563</v>
      </c>
      <c r="E61" s="11"/>
    </row>
    <row r="62" spans="1:5">
      <c r="E62" s="11"/>
    </row>
    <row r="63" spans="1:5">
      <c r="E63" s="11"/>
    </row>
    <row r="64" spans="1:5">
      <c r="E64" s="11"/>
    </row>
    <row r="65" spans="5:5">
      <c r="E65" s="11"/>
    </row>
    <row r="66" spans="5:5">
      <c r="E66" s="11"/>
    </row>
    <row r="67" spans="5:5">
      <c r="E67" s="11"/>
    </row>
    <row r="68" spans="5:5">
      <c r="E68" s="11"/>
    </row>
    <row r="69" spans="5:5">
      <c r="E69" s="11"/>
    </row>
    <row r="70" spans="5:5">
      <c r="E70" s="11"/>
    </row>
    <row r="71" spans="5:5">
      <c r="E71" s="11"/>
    </row>
    <row r="72" spans="5:5">
      <c r="E72" s="11"/>
    </row>
    <row r="73" spans="5:5">
      <c r="E73" s="11"/>
    </row>
    <row r="74" spans="5:5">
      <c r="E74" s="11"/>
    </row>
    <row r="75" spans="5:5">
      <c r="E75" s="11"/>
    </row>
    <row r="76" spans="5:5">
      <c r="E76" s="11"/>
    </row>
    <row r="77" spans="5:5">
      <c r="E77" s="11"/>
    </row>
    <row r="78" spans="5:5">
      <c r="E78" s="11"/>
    </row>
    <row r="79" spans="5:5">
      <c r="E79" s="11"/>
    </row>
    <row r="80" spans="5:5">
      <c r="E80" s="11"/>
    </row>
    <row r="81" spans="2:7">
      <c r="E81" s="11"/>
    </row>
    <row r="82" spans="2:7">
      <c r="E82" s="11"/>
    </row>
    <row r="83" spans="2:7">
      <c r="B83" s="12"/>
      <c r="C83" s="13"/>
      <c r="E83" s="11"/>
      <c r="F83" s="7"/>
      <c r="G83" s="6"/>
    </row>
    <row r="84" spans="2:7">
      <c r="E84" s="11"/>
    </row>
    <row r="85" spans="2:7">
      <c r="B85" s="12"/>
      <c r="C85" s="13"/>
      <c r="E85" s="11"/>
      <c r="F85" s="4"/>
    </row>
    <row r="86" spans="2:7">
      <c r="B86" s="12"/>
      <c r="C86" s="13"/>
      <c r="E86" s="11"/>
      <c r="F86" s="4"/>
    </row>
    <row r="87" spans="2:7">
      <c r="B87" s="12"/>
      <c r="C87" s="13"/>
      <c r="F87" s="4"/>
    </row>
    <row r="88" spans="2:7">
      <c r="B88" s="12"/>
      <c r="C88" s="13"/>
      <c r="F88" s="4"/>
    </row>
    <row r="89" spans="2:7">
      <c r="B89" s="12"/>
      <c r="C89" s="13"/>
      <c r="F89" s="4"/>
    </row>
    <row r="90" spans="2:7">
      <c r="B90" s="12"/>
      <c r="C90" s="13"/>
      <c r="F90" s="4"/>
    </row>
    <row r="91" spans="2:7">
      <c r="B91" s="12"/>
    </row>
    <row r="92" spans="2:7">
      <c r="B92" s="12"/>
      <c r="C92" s="12"/>
      <c r="D92" s="12"/>
      <c r="F92" s="1"/>
      <c r="G92" s="1"/>
    </row>
    <row r="96" spans="2:7">
      <c r="B96" s="19"/>
      <c r="C96" s="19"/>
      <c r="D96" s="20"/>
      <c r="F96" s="8"/>
      <c r="G96" s="8"/>
    </row>
    <row r="97" spans="1:8">
      <c r="A97" s="26"/>
      <c r="B97" s="26"/>
    </row>
    <row r="100" spans="1:8">
      <c r="A100" s="20"/>
      <c r="E100" s="6"/>
      <c r="F100" s="5"/>
      <c r="G100" s="6"/>
      <c r="H100" s="6"/>
    </row>
    <row r="101" spans="1:8">
      <c r="B101" s="21"/>
      <c r="C101" s="21"/>
      <c r="D101" s="21"/>
      <c r="E101" s="6"/>
      <c r="F101" s="3"/>
      <c r="G101" s="2"/>
      <c r="H101" s="6"/>
    </row>
    <row r="102" spans="1:8">
      <c r="B102" s="12"/>
      <c r="C102" s="13"/>
      <c r="E102" s="6"/>
      <c r="F102" s="7"/>
      <c r="G102" s="6"/>
      <c r="H102" s="6"/>
    </row>
    <row r="103" spans="1:8">
      <c r="B103" s="12"/>
      <c r="C103" s="13"/>
      <c r="E103" s="6"/>
      <c r="F103" s="7"/>
      <c r="G103" s="6"/>
      <c r="H103" s="6"/>
    </row>
    <row r="104" spans="1:8">
      <c r="B104" s="12"/>
      <c r="C104" s="13"/>
      <c r="E104" s="6"/>
      <c r="F104" s="7"/>
      <c r="G104" s="6"/>
      <c r="H104" s="6"/>
    </row>
    <row r="105" spans="1:8">
      <c r="B105" s="12"/>
      <c r="C105" s="13"/>
      <c r="E105" s="6"/>
      <c r="F105" s="7"/>
      <c r="G105" s="6"/>
      <c r="H105" s="6"/>
    </row>
    <row r="106" spans="1:8">
      <c r="B106" s="12"/>
      <c r="C106" s="13"/>
      <c r="E106" s="6"/>
      <c r="F106" s="7"/>
      <c r="G106" s="6"/>
      <c r="H106" s="6"/>
    </row>
    <row r="107" spans="1:8">
      <c r="B107" s="12"/>
      <c r="C107" s="13"/>
      <c r="E107" s="6"/>
      <c r="F107" s="7"/>
      <c r="G107" s="6"/>
      <c r="H107" s="6"/>
    </row>
    <row r="108" spans="1:8">
      <c r="B108" s="12"/>
      <c r="C108" s="13"/>
      <c r="E108" s="6"/>
      <c r="F108" s="9"/>
      <c r="G108" s="6"/>
      <c r="H108" s="6"/>
    </row>
    <row r="109" spans="1:8">
      <c r="B109" s="12"/>
      <c r="C109" s="13"/>
      <c r="E109" s="6"/>
      <c r="F109" s="9"/>
      <c r="G109" s="6"/>
      <c r="H109" s="6"/>
    </row>
    <row r="110" spans="1:8">
      <c r="C110" s="13"/>
      <c r="E110" s="6"/>
      <c r="F110" s="10"/>
      <c r="G110" s="6"/>
      <c r="H110" s="6"/>
    </row>
    <row r="111" spans="1:8">
      <c r="C111" s="13"/>
      <c r="E111" s="6"/>
      <c r="F111" s="10"/>
      <c r="G111" s="6"/>
      <c r="H111" s="6"/>
    </row>
    <row r="112" spans="1:8">
      <c r="E112" s="6"/>
      <c r="F112" s="6"/>
      <c r="G112" s="6"/>
      <c r="H112" s="6"/>
    </row>
    <row r="113" spans="1:8">
      <c r="B113" s="12"/>
      <c r="C113" s="12"/>
      <c r="D113" s="12"/>
      <c r="E113" s="6"/>
      <c r="F113" s="5"/>
      <c r="G113" s="5"/>
      <c r="H113" s="6"/>
    </row>
    <row r="114" spans="1:8">
      <c r="E114" s="6"/>
      <c r="F114" s="6"/>
      <c r="G114" s="6"/>
      <c r="H114" s="6"/>
    </row>
    <row r="115" spans="1:8">
      <c r="E115" s="6"/>
      <c r="F115" s="6"/>
      <c r="G115" s="6"/>
      <c r="H115" s="6"/>
    </row>
    <row r="116" spans="1:8">
      <c r="E116" s="6"/>
      <c r="F116" s="6"/>
      <c r="G116" s="6"/>
      <c r="H116" s="6"/>
    </row>
    <row r="117" spans="1:8">
      <c r="A117" s="26"/>
      <c r="B117" s="26"/>
      <c r="F117" s="1"/>
    </row>
    <row r="118" spans="1:8">
      <c r="B118" s="22"/>
      <c r="C118" s="21"/>
      <c r="D118" s="27"/>
      <c r="E118" s="27"/>
      <c r="F118" s="3"/>
      <c r="G118" s="27"/>
      <c r="H118" s="27"/>
    </row>
    <row r="119" spans="1:8">
      <c r="B119" s="12"/>
      <c r="C119" s="13"/>
      <c r="E119" s="6"/>
      <c r="F119" s="7"/>
      <c r="G119" s="6"/>
    </row>
    <row r="120" spans="1:8">
      <c r="B120" s="12"/>
      <c r="C120" s="13"/>
      <c r="E120" s="6"/>
      <c r="F120" s="7"/>
      <c r="G120" s="6"/>
    </row>
    <row r="121" spans="1:8">
      <c r="B121" s="12"/>
      <c r="C121" s="13"/>
      <c r="E121" s="6"/>
      <c r="F121" s="7"/>
      <c r="G121" s="6"/>
    </row>
    <row r="122" spans="1:8">
      <c r="B122" s="12"/>
      <c r="C122" s="13"/>
      <c r="E122" s="6"/>
      <c r="F122" s="7"/>
      <c r="G122" s="6"/>
    </row>
    <row r="123" spans="1:8">
      <c r="B123" s="12"/>
      <c r="C123" s="13"/>
      <c r="E123" s="6"/>
      <c r="F123" s="7"/>
      <c r="G123" s="6"/>
    </row>
    <row r="124" spans="1:8">
      <c r="B124" s="12"/>
      <c r="C124" s="13"/>
      <c r="E124" s="6"/>
      <c r="F124" s="7"/>
      <c r="G124" s="6"/>
    </row>
    <row r="125" spans="1:8">
      <c r="B125" s="23"/>
      <c r="C125" s="13"/>
      <c r="E125" s="6"/>
      <c r="F125" s="9"/>
      <c r="G125" s="6"/>
    </row>
    <row r="126" spans="1:8">
      <c r="B126" s="23"/>
      <c r="C126" s="13"/>
      <c r="E126" s="6"/>
      <c r="F126" s="9"/>
      <c r="G126" s="6"/>
    </row>
    <row r="127" spans="1:8">
      <c r="B127" s="20"/>
      <c r="C127" s="13"/>
      <c r="E127" s="6"/>
      <c r="F127" s="10"/>
      <c r="G127" s="6"/>
    </row>
    <row r="128" spans="1:8">
      <c r="B128" s="20"/>
      <c r="C128" s="13"/>
      <c r="E128" s="6"/>
      <c r="F128" s="10"/>
      <c r="G128" s="6"/>
    </row>
    <row r="129" spans="2:7">
      <c r="E129" s="6"/>
      <c r="F129" s="6"/>
      <c r="G129" s="6"/>
    </row>
    <row r="130" spans="2:7">
      <c r="B130" s="12"/>
      <c r="C130" s="12"/>
      <c r="D130" s="12"/>
      <c r="E130" s="6"/>
      <c r="F130" s="5"/>
      <c r="G130" s="5"/>
    </row>
    <row r="131" spans="2:7">
      <c r="E131" s="6"/>
      <c r="F131" s="6"/>
      <c r="G131" s="6"/>
    </row>
    <row r="132" spans="2:7">
      <c r="E132" s="6"/>
      <c r="F132" s="6"/>
      <c r="G132" s="6"/>
    </row>
    <row r="134" spans="2:7">
      <c r="B134" s="19"/>
      <c r="C134" s="19"/>
      <c r="D134" s="20"/>
      <c r="F134" s="8"/>
      <c r="G134" s="8"/>
    </row>
  </sheetData>
  <mergeCells count="4">
    <mergeCell ref="A117:B117"/>
    <mergeCell ref="D118:E118"/>
    <mergeCell ref="G118:H118"/>
    <mergeCell ref="A97:B97"/>
  </mergeCells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17"/>
  <sheetViews>
    <sheetView workbookViewId="0"/>
  </sheetViews>
  <sheetFormatPr baseColWidth="10" defaultColWidth="8.83203125" defaultRowHeight="15" x14ac:dyDescent="0"/>
  <cols>
    <col min="1" max="4" width="8.83203125" style="29"/>
    <col min="5" max="5" width="18.5" style="29" bestFit="1" customWidth="1"/>
    <col min="6" max="8" width="7.83203125" style="29" bestFit="1" customWidth="1"/>
    <col min="9" max="9" width="8.1640625" style="30" bestFit="1" customWidth="1"/>
    <col min="10" max="10" width="7.83203125" style="29" bestFit="1" customWidth="1"/>
    <col min="11" max="11" width="8.83203125" style="29"/>
    <col min="12" max="12" width="8.83203125" style="30"/>
    <col min="13" max="16384" width="8.83203125" style="29"/>
  </cols>
  <sheetData>
    <row r="3" spans="5:11" ht="21" thickBot="1">
      <c r="E3" s="28" t="s">
        <v>37</v>
      </c>
      <c r="F3" s="28"/>
      <c r="G3" s="28"/>
      <c r="H3" s="28"/>
      <c r="I3" s="28"/>
      <c r="J3" s="28"/>
    </row>
    <row r="4" spans="5:11" ht="17">
      <c r="E4" s="31" t="s">
        <v>38</v>
      </c>
      <c r="F4" s="31" t="s">
        <v>39</v>
      </c>
      <c r="G4" s="31" t="s">
        <v>40</v>
      </c>
      <c r="H4" s="31" t="s">
        <v>41</v>
      </c>
      <c r="I4" s="32" t="s">
        <v>42</v>
      </c>
      <c r="J4" s="31" t="s">
        <v>43</v>
      </c>
    </row>
    <row r="5" spans="5:11">
      <c r="E5" s="33" t="s">
        <v>44</v>
      </c>
      <c r="F5" s="34">
        <v>3.61E-2</v>
      </c>
      <c r="G5" s="34">
        <v>0.25979999999999998</v>
      </c>
      <c r="H5" s="34">
        <v>0.41239999999999999</v>
      </c>
      <c r="I5" s="35">
        <v>30</v>
      </c>
      <c r="J5" s="34">
        <v>0.27777777777777779</v>
      </c>
    </row>
    <row r="6" spans="5:11">
      <c r="E6" s="33" t="s">
        <v>45</v>
      </c>
      <c r="F6" s="34">
        <v>9.7999999999999997E-3</v>
      </c>
      <c r="G6" s="34">
        <v>0.35239999999999999</v>
      </c>
      <c r="H6" s="34">
        <v>0.76490000000000002</v>
      </c>
      <c r="I6" s="35">
        <v>0</v>
      </c>
      <c r="J6" s="34">
        <v>0.16666666666666666</v>
      </c>
    </row>
    <row r="7" spans="5:11">
      <c r="E7" s="33" t="s">
        <v>46</v>
      </c>
      <c r="F7" s="34">
        <v>4.8300000000000003E-2</v>
      </c>
      <c r="G7" s="34">
        <v>0.20039999999999999</v>
      </c>
      <c r="H7" s="34">
        <v>1.1519999999999999</v>
      </c>
      <c r="I7" s="35">
        <v>0</v>
      </c>
      <c r="J7" s="34">
        <v>0</v>
      </c>
    </row>
    <row r="8" spans="5:11">
      <c r="E8" s="33" t="s">
        <v>47</v>
      </c>
      <c r="F8" s="34">
        <v>1.89E-2</v>
      </c>
      <c r="G8" s="34">
        <v>0.1867</v>
      </c>
      <c r="H8" s="34">
        <v>0.89910000000000001</v>
      </c>
      <c r="I8" s="35">
        <v>15</v>
      </c>
      <c r="J8" s="34">
        <v>5.5555555555555552E-2</v>
      </c>
    </row>
    <row r="9" spans="5:11">
      <c r="E9" s="33" t="s">
        <v>48</v>
      </c>
      <c r="F9" s="34">
        <v>3.8899999999999997E-2</v>
      </c>
      <c r="G9" s="34">
        <v>0.24030000000000001</v>
      </c>
      <c r="H9" s="34">
        <v>0.33800000000000002</v>
      </c>
      <c r="I9" s="35">
        <v>0</v>
      </c>
      <c r="J9" s="34">
        <v>0.16666666666666666</v>
      </c>
    </row>
    <row r="10" spans="5:11">
      <c r="E10" s="33" t="s">
        <v>49</v>
      </c>
      <c r="F10" s="34">
        <v>1.4E-2</v>
      </c>
      <c r="G10" s="34">
        <v>0.1981</v>
      </c>
      <c r="H10" s="34">
        <v>0.19500000000000001</v>
      </c>
      <c r="I10" s="35">
        <v>0</v>
      </c>
      <c r="J10" s="34">
        <v>0.1111111111111111</v>
      </c>
      <c r="K10" s="29" t="s">
        <v>50</v>
      </c>
    </row>
    <row r="11" spans="5:11">
      <c r="E11" s="33" t="s">
        <v>51</v>
      </c>
      <c r="F11" s="34">
        <v>1.6299999999999999E-2</v>
      </c>
      <c r="G11" s="34">
        <v>0.1787</v>
      </c>
      <c r="H11" s="34">
        <v>7.8E-2</v>
      </c>
      <c r="I11" s="35">
        <v>15</v>
      </c>
      <c r="J11" s="34">
        <v>0.16666666666666666</v>
      </c>
    </row>
    <row r="12" spans="5:11">
      <c r="E12" s="33" t="s">
        <v>52</v>
      </c>
      <c r="F12" s="34">
        <v>4.7000000000000002E-3</v>
      </c>
      <c r="G12" s="34">
        <v>6.4600000000000005E-2</v>
      </c>
      <c r="H12" s="34">
        <v>0.3881</v>
      </c>
      <c r="I12" s="35">
        <v>15</v>
      </c>
      <c r="J12" s="34">
        <v>5.5555555555555552E-2</v>
      </c>
    </row>
    <row r="13" spans="5:11">
      <c r="E13" s="36" t="s">
        <v>53</v>
      </c>
      <c r="F13" s="37">
        <v>8.3999999999999995E-3</v>
      </c>
      <c r="G13" s="37">
        <v>5.8099999999999999E-2</v>
      </c>
      <c r="H13" s="37">
        <v>0.38919999999999999</v>
      </c>
      <c r="I13" s="38">
        <v>0</v>
      </c>
      <c r="J13" s="37">
        <v>0.16666666666666666</v>
      </c>
    </row>
    <row r="14" spans="5:11">
      <c r="E14" s="34"/>
      <c r="F14" s="34"/>
      <c r="G14" s="34"/>
      <c r="H14" s="34"/>
      <c r="I14" s="35"/>
      <c r="J14" s="34"/>
    </row>
    <row r="15" spans="5:11">
      <c r="E15" s="33" t="s">
        <v>54</v>
      </c>
      <c r="F15" s="34">
        <f>AVERAGE(F5:F13)</f>
        <v>2.1711111111111112E-2</v>
      </c>
      <c r="G15" s="34">
        <f>AVERAGE(G5:G13)</f>
        <v>0.19323333333333334</v>
      </c>
      <c r="H15" s="34">
        <f>AVERAGE(H5:H13)</f>
        <v>0.51296666666666657</v>
      </c>
      <c r="I15" s="35">
        <f>AVERAGE(I5:I13)</f>
        <v>8.3333333333333339</v>
      </c>
      <c r="J15" s="34">
        <f>AVERAGE(J5:J13)</f>
        <v>0.12962962962962962</v>
      </c>
    </row>
    <row r="16" spans="5:11">
      <c r="E16" s="36" t="s">
        <v>55</v>
      </c>
      <c r="F16" s="37">
        <f>STDEV(F5:F13)</f>
        <v>1.5469926021513839E-2</v>
      </c>
      <c r="G16" s="37">
        <f>STDEV(G5:G13)</f>
        <v>9.159484155780824E-2</v>
      </c>
      <c r="H16" s="37">
        <f>STDEV(H5:H13)</f>
        <v>0.35051187925660976</v>
      </c>
      <c r="I16" s="38">
        <f>STDEV(I5:I13)</f>
        <v>10.897247358851684</v>
      </c>
      <c r="J16" s="37">
        <f>STDEV(J5:J13)</f>
        <v>8.3333333333333398E-2</v>
      </c>
    </row>
    <row r="17" spans="5:10">
      <c r="E17" s="34"/>
      <c r="F17" s="34"/>
      <c r="G17" s="34"/>
      <c r="H17" s="34"/>
      <c r="I17" s="35"/>
      <c r="J17" s="34"/>
    </row>
  </sheetData>
  <mergeCells count="1">
    <mergeCell ref="E3:J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16"/>
  <sheetViews>
    <sheetView workbookViewId="0"/>
  </sheetViews>
  <sheetFormatPr baseColWidth="10" defaultColWidth="8.83203125" defaultRowHeight="15" x14ac:dyDescent="0"/>
  <cols>
    <col min="1" max="4" width="8.83203125" style="29"/>
    <col min="5" max="5" width="22.83203125" style="29" bestFit="1" customWidth="1"/>
    <col min="6" max="8" width="7.83203125" style="29" bestFit="1" customWidth="1"/>
    <col min="9" max="9" width="8.1640625" style="30" bestFit="1" customWidth="1"/>
    <col min="10" max="10" width="7.83203125" style="29" bestFit="1" customWidth="1"/>
    <col min="11" max="11" width="8.83203125" style="29"/>
    <col min="12" max="12" width="8.83203125" style="30"/>
    <col min="13" max="16384" width="8.83203125" style="29"/>
  </cols>
  <sheetData>
    <row r="3" spans="5:11" ht="21" thickBot="1">
      <c r="E3" s="28" t="s">
        <v>56</v>
      </c>
      <c r="F3" s="28"/>
      <c r="G3" s="28"/>
      <c r="H3" s="28"/>
      <c r="I3" s="28"/>
      <c r="J3" s="28"/>
    </row>
    <row r="4" spans="5:11" ht="17">
      <c r="E4" s="31" t="s">
        <v>38</v>
      </c>
      <c r="F4" s="31" t="s">
        <v>39</v>
      </c>
      <c r="G4" s="31" t="s">
        <v>40</v>
      </c>
      <c r="H4" s="31" t="s">
        <v>41</v>
      </c>
      <c r="I4" s="32" t="s">
        <v>42</v>
      </c>
      <c r="J4" s="31" t="s">
        <v>43</v>
      </c>
    </row>
    <row r="5" spans="5:11">
      <c r="E5" s="33" t="s">
        <v>57</v>
      </c>
      <c r="F5" s="39">
        <v>0.10009999999999999</v>
      </c>
      <c r="G5" s="39">
        <v>0.36709999999999998</v>
      </c>
      <c r="H5" s="39">
        <v>0.47389999999999999</v>
      </c>
      <c r="I5" s="39">
        <v>15</v>
      </c>
      <c r="J5" s="39">
        <v>0.1111111111111111</v>
      </c>
    </row>
    <row r="6" spans="5:11">
      <c r="E6" s="33" t="s">
        <v>58</v>
      </c>
      <c r="F6" s="39">
        <v>0.16719999999999999</v>
      </c>
      <c r="G6" s="39">
        <v>0.18410000000000001</v>
      </c>
      <c r="H6" s="39">
        <v>1.6975</v>
      </c>
      <c r="I6" s="39">
        <v>15</v>
      </c>
      <c r="J6" s="39">
        <v>0.1111111111111111</v>
      </c>
    </row>
    <row r="7" spans="5:11">
      <c r="E7" s="33" t="s">
        <v>59</v>
      </c>
      <c r="F7" s="39">
        <v>0.1018</v>
      </c>
      <c r="G7" s="39">
        <v>0.19639999999999999</v>
      </c>
      <c r="H7" s="39">
        <v>1.5241</v>
      </c>
      <c r="I7" s="39">
        <v>0</v>
      </c>
      <c r="J7" s="39">
        <v>0.16666666666666666</v>
      </c>
    </row>
    <row r="8" spans="5:11">
      <c r="E8" s="33" t="s">
        <v>60</v>
      </c>
      <c r="F8" s="39">
        <v>5.0700000000000002E-2</v>
      </c>
      <c r="G8" s="39">
        <v>7.4499999999999997E-2</v>
      </c>
      <c r="H8" s="39">
        <v>1.0431999999999999</v>
      </c>
      <c r="I8" s="39">
        <v>0</v>
      </c>
      <c r="J8" s="39">
        <v>5.5555555555555552E-2</v>
      </c>
    </row>
    <row r="9" spans="5:11">
      <c r="E9" s="33" t="s">
        <v>61</v>
      </c>
      <c r="F9" s="39">
        <v>0.12570000000000001</v>
      </c>
      <c r="G9" s="39">
        <v>9.2899999999999996E-2</v>
      </c>
      <c r="H9" s="39">
        <v>0.42030000000000001</v>
      </c>
      <c r="I9" s="39">
        <v>0</v>
      </c>
      <c r="J9" s="39">
        <v>0</v>
      </c>
    </row>
    <row r="10" spans="5:11">
      <c r="E10" s="33" t="s">
        <v>62</v>
      </c>
      <c r="F10" s="39">
        <v>6.5199999999999994E-2</v>
      </c>
      <c r="G10" s="39">
        <v>0.1012</v>
      </c>
      <c r="H10" s="39">
        <v>0.61309999999999998</v>
      </c>
      <c r="I10" s="39">
        <v>0</v>
      </c>
      <c r="J10" s="39">
        <v>5.5555555555555552E-2</v>
      </c>
      <c r="K10" s="29" t="s">
        <v>50</v>
      </c>
    </row>
    <row r="11" spans="5:11">
      <c r="E11" s="33" t="s">
        <v>63</v>
      </c>
      <c r="F11" s="39">
        <v>3.04E-2</v>
      </c>
      <c r="G11" s="39">
        <v>0.29759999999999998</v>
      </c>
      <c r="H11" s="39">
        <v>0.6764</v>
      </c>
      <c r="I11" s="39">
        <v>0</v>
      </c>
      <c r="J11" s="39">
        <v>0.1111111111111111</v>
      </c>
    </row>
    <row r="12" spans="5:11">
      <c r="E12" s="36" t="s">
        <v>64</v>
      </c>
      <c r="F12" s="40">
        <v>0.51300000000000001</v>
      </c>
      <c r="G12" s="40">
        <v>0.94699999999999995</v>
      </c>
      <c r="H12" s="40">
        <v>0.2621</v>
      </c>
      <c r="I12" s="40">
        <v>0</v>
      </c>
      <c r="J12" s="40">
        <v>0.16666666666666666</v>
      </c>
    </row>
    <row r="13" spans="5:11">
      <c r="E13" s="34"/>
      <c r="F13" s="34"/>
      <c r="G13" s="34"/>
      <c r="H13" s="34"/>
      <c r="I13" s="35"/>
      <c r="J13" s="34"/>
    </row>
    <row r="14" spans="5:11">
      <c r="E14" s="33" t="s">
        <v>54</v>
      </c>
      <c r="F14" s="34">
        <f>AVERAGE(F5:F12)</f>
        <v>0.14426250000000002</v>
      </c>
      <c r="G14" s="34">
        <f>AVERAGE(G5:G12)</f>
        <v>0.28260000000000002</v>
      </c>
      <c r="H14" s="34">
        <f>AVERAGE(H5:H12)</f>
        <v>0.83882500000000004</v>
      </c>
      <c r="I14" s="35">
        <f>AVERAGE(I5:I12)</f>
        <v>3.75</v>
      </c>
      <c r="J14" s="34">
        <f>AVERAGE(J5:J12)</f>
        <v>9.7222222222222224E-2</v>
      </c>
    </row>
    <row r="15" spans="5:11">
      <c r="E15" s="36" t="s">
        <v>55</v>
      </c>
      <c r="F15" s="37">
        <f>STDEV(F5:F12)</f>
        <v>0.15517774083289135</v>
      </c>
      <c r="G15" s="37">
        <f>STDEV(G5:G12)</f>
        <v>0.28738300973737863</v>
      </c>
      <c r="H15" s="37">
        <f>STDEV(H5:H12)</f>
        <v>0.53009063039122983</v>
      </c>
      <c r="I15" s="38">
        <f>STDEV(I5:I12)</f>
        <v>6.9436507482941359</v>
      </c>
      <c r="J15" s="37">
        <f>STDEV(J5:J12)</f>
        <v>5.7505463278529512E-2</v>
      </c>
    </row>
    <row r="16" spans="5:11">
      <c r="E16" s="34"/>
      <c r="F16" s="34"/>
      <c r="G16" s="34"/>
      <c r="H16" s="34"/>
      <c r="I16" s="35"/>
      <c r="J16" s="34"/>
    </row>
  </sheetData>
  <mergeCells count="1">
    <mergeCell ref="E3:J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16"/>
  <sheetViews>
    <sheetView workbookViewId="0"/>
  </sheetViews>
  <sheetFormatPr baseColWidth="10" defaultColWidth="8.83203125" defaultRowHeight="15" x14ac:dyDescent="0"/>
  <cols>
    <col min="1" max="4" width="8.83203125" style="29"/>
    <col min="5" max="5" width="22.83203125" style="29" bestFit="1" customWidth="1"/>
    <col min="6" max="8" width="7.83203125" style="29" bestFit="1" customWidth="1"/>
    <col min="9" max="9" width="8.1640625" style="30" bestFit="1" customWidth="1"/>
    <col min="10" max="10" width="7.83203125" style="29" bestFit="1" customWidth="1"/>
    <col min="11" max="11" width="8.83203125" style="29"/>
    <col min="12" max="12" width="8.83203125" style="30"/>
    <col min="13" max="16384" width="8.83203125" style="29"/>
  </cols>
  <sheetData>
    <row r="3" spans="5:11" ht="21" thickBot="1">
      <c r="E3" s="28" t="s">
        <v>65</v>
      </c>
      <c r="F3" s="28"/>
      <c r="G3" s="28"/>
      <c r="H3" s="28"/>
      <c r="I3" s="28"/>
      <c r="J3" s="28"/>
    </row>
    <row r="4" spans="5:11" ht="17">
      <c r="E4" s="31" t="s">
        <v>38</v>
      </c>
      <c r="F4" s="31" t="s">
        <v>39</v>
      </c>
      <c r="G4" s="31" t="s">
        <v>40</v>
      </c>
      <c r="H4" s="31" t="s">
        <v>41</v>
      </c>
      <c r="I4" s="32" t="s">
        <v>42</v>
      </c>
      <c r="J4" s="31" t="s">
        <v>43</v>
      </c>
    </row>
    <row r="5" spans="5:11">
      <c r="E5" s="33" t="s">
        <v>66</v>
      </c>
      <c r="F5" s="39">
        <v>0.33260000000000001</v>
      </c>
      <c r="G5" s="39">
        <v>0.96550000000000002</v>
      </c>
      <c r="H5" s="39">
        <v>0.34710000000000002</v>
      </c>
      <c r="I5" s="39">
        <v>0</v>
      </c>
      <c r="J5" s="39">
        <v>0</v>
      </c>
    </row>
    <row r="6" spans="5:11">
      <c r="E6" s="33" t="s">
        <v>67</v>
      </c>
      <c r="F6" s="39">
        <v>0.53769999999999996</v>
      </c>
      <c r="G6" s="39">
        <v>0.121</v>
      </c>
      <c r="H6" s="39">
        <v>1.9975000000000001</v>
      </c>
      <c r="I6" s="39">
        <v>0</v>
      </c>
      <c r="J6" s="39">
        <v>0</v>
      </c>
    </row>
    <row r="7" spans="5:11">
      <c r="E7" s="33" t="s">
        <v>68</v>
      </c>
      <c r="F7" s="39">
        <v>0.185</v>
      </c>
      <c r="G7" s="39">
        <v>1.161</v>
      </c>
      <c r="H7" s="39">
        <v>1.4272</v>
      </c>
      <c r="I7" s="39">
        <v>0</v>
      </c>
      <c r="J7" s="39">
        <v>0.16666666666666666</v>
      </c>
    </row>
    <row r="8" spans="5:11">
      <c r="E8" s="33" t="s">
        <v>69</v>
      </c>
      <c r="F8" s="39">
        <v>2.4199999999999999E-2</v>
      </c>
      <c r="G8" s="39">
        <v>0.89280000000000004</v>
      </c>
      <c r="H8" s="39">
        <v>0.95820000000000005</v>
      </c>
      <c r="I8" s="39">
        <v>0</v>
      </c>
      <c r="J8" s="39">
        <v>0.16666666666666666</v>
      </c>
    </row>
    <row r="9" spans="5:11">
      <c r="E9" s="33" t="s">
        <v>70</v>
      </c>
      <c r="F9" s="39">
        <v>0.15720000000000001</v>
      </c>
      <c r="G9" s="39">
        <v>0.34589999999999999</v>
      </c>
      <c r="H9" s="39">
        <v>0.3221</v>
      </c>
      <c r="I9" s="39">
        <v>0</v>
      </c>
      <c r="J9" s="39">
        <v>5.5555555555555552E-2</v>
      </c>
    </row>
    <row r="10" spans="5:11">
      <c r="E10" s="33" t="s">
        <v>71</v>
      </c>
      <c r="F10" s="39">
        <v>0.16400000000000001</v>
      </c>
      <c r="G10" s="39">
        <v>0.73519999999999996</v>
      </c>
      <c r="H10" s="39">
        <v>0.55530000000000002</v>
      </c>
      <c r="I10" s="39">
        <v>15</v>
      </c>
      <c r="J10" s="39">
        <v>0.16666666666666666</v>
      </c>
      <c r="K10" s="29" t="s">
        <v>50</v>
      </c>
    </row>
    <row r="11" spans="5:11">
      <c r="E11" s="33" t="s">
        <v>72</v>
      </c>
      <c r="F11" s="39">
        <v>0.314</v>
      </c>
      <c r="G11" s="39">
        <v>0.5615</v>
      </c>
      <c r="H11" s="39">
        <v>0.32500000000000001</v>
      </c>
      <c r="I11" s="39">
        <v>0</v>
      </c>
      <c r="J11" s="39">
        <v>0.1111111111111111</v>
      </c>
    </row>
    <row r="12" spans="5:11">
      <c r="E12" s="36" t="s">
        <v>73</v>
      </c>
      <c r="F12" s="40">
        <v>0.40899999999999997</v>
      </c>
      <c r="G12" s="40">
        <v>0.58819999999999995</v>
      </c>
      <c r="H12" s="40">
        <v>1.2699999999999999E-2</v>
      </c>
      <c r="I12" s="40">
        <v>0</v>
      </c>
      <c r="J12" s="40">
        <v>0.16666666666666666</v>
      </c>
    </row>
    <row r="13" spans="5:11">
      <c r="E13" s="34"/>
      <c r="F13" s="34"/>
      <c r="G13" s="34"/>
      <c r="H13" s="34"/>
      <c r="I13" s="35"/>
      <c r="J13" s="34"/>
    </row>
    <row r="14" spans="5:11">
      <c r="E14" s="33" t="s">
        <v>54</v>
      </c>
      <c r="F14" s="34">
        <f>AVERAGE(F5:F12)</f>
        <v>0.26546249999999999</v>
      </c>
      <c r="G14" s="34">
        <f>AVERAGE(G5:G12)</f>
        <v>0.67138749999999991</v>
      </c>
      <c r="H14" s="34">
        <f>AVERAGE(H5:H12)</f>
        <v>0.74313750000000001</v>
      </c>
      <c r="I14" s="35">
        <f>AVERAGE(I5:I12)</f>
        <v>1.875</v>
      </c>
      <c r="J14" s="34">
        <f>AVERAGE(J5:J12)</f>
        <v>0.10416666666666664</v>
      </c>
    </row>
    <row r="15" spans="5:11">
      <c r="E15" s="36" t="s">
        <v>55</v>
      </c>
      <c r="F15" s="37">
        <f>STDEV(F5:F12)</f>
        <v>0.16400209874528174</v>
      </c>
      <c r="G15" s="37">
        <f>STDEV(G5:G12)</f>
        <v>0.33957579182394215</v>
      </c>
      <c r="H15" s="37">
        <f>STDEV(H5:H12)</f>
        <v>0.67245794119674995</v>
      </c>
      <c r="I15" s="38">
        <f>STDEV(I5:I12)</f>
        <v>5.3033008588991066</v>
      </c>
      <c r="J15" s="37">
        <f>STDEV(J5:J12)</f>
        <v>7.5344593436696583E-2</v>
      </c>
    </row>
    <row r="16" spans="5:11">
      <c r="E16" s="34"/>
      <c r="F16" s="34"/>
      <c r="G16" s="34"/>
      <c r="H16" s="34"/>
      <c r="I16" s="35"/>
      <c r="J16" s="34"/>
    </row>
  </sheetData>
  <mergeCells count="1">
    <mergeCell ref="E3:J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16"/>
  <sheetViews>
    <sheetView workbookViewId="0"/>
  </sheetViews>
  <sheetFormatPr baseColWidth="10" defaultColWidth="8.83203125" defaultRowHeight="15" x14ac:dyDescent="0"/>
  <cols>
    <col min="1" max="4" width="8.83203125" style="29"/>
    <col min="5" max="5" width="22.83203125" style="29" bestFit="1" customWidth="1"/>
    <col min="6" max="8" width="7.83203125" style="29" bestFit="1" customWidth="1"/>
    <col min="9" max="9" width="8.1640625" style="30" bestFit="1" customWidth="1"/>
    <col min="10" max="10" width="7.83203125" style="29" bestFit="1" customWidth="1"/>
    <col min="11" max="11" width="8.83203125" style="29"/>
    <col min="12" max="12" width="8.83203125" style="30"/>
    <col min="13" max="16384" width="8.83203125" style="29"/>
  </cols>
  <sheetData>
    <row r="3" spans="5:11" ht="21" thickBot="1">
      <c r="E3" s="28" t="s">
        <v>82</v>
      </c>
      <c r="F3" s="28"/>
      <c r="G3" s="28"/>
      <c r="H3" s="28"/>
      <c r="I3" s="28"/>
      <c r="J3" s="28"/>
    </row>
    <row r="4" spans="5:11" ht="17">
      <c r="E4" s="31" t="s">
        <v>38</v>
      </c>
      <c r="F4" s="31" t="s">
        <v>39</v>
      </c>
      <c r="G4" s="31" t="s">
        <v>40</v>
      </c>
      <c r="H4" s="31" t="s">
        <v>41</v>
      </c>
      <c r="I4" s="32" t="s">
        <v>42</v>
      </c>
      <c r="J4" s="31" t="s">
        <v>43</v>
      </c>
    </row>
    <row r="5" spans="5:11">
      <c r="E5" s="33" t="s">
        <v>81</v>
      </c>
      <c r="F5" s="39">
        <v>0.12959999999999999</v>
      </c>
      <c r="G5" s="39">
        <v>0.1721</v>
      </c>
      <c r="H5" s="39">
        <v>0.86890000000000001</v>
      </c>
      <c r="I5" s="39">
        <v>0</v>
      </c>
      <c r="J5" s="39">
        <v>5.5555555555555552E-2</v>
      </c>
    </row>
    <row r="6" spans="5:11">
      <c r="E6" s="33" t="s">
        <v>80</v>
      </c>
      <c r="F6" s="39">
        <v>0.14269999999999999</v>
      </c>
      <c r="G6" s="39">
        <v>9.5600000000000004E-2</v>
      </c>
      <c r="H6" s="39">
        <v>1.4668000000000001</v>
      </c>
      <c r="I6" s="39">
        <v>0</v>
      </c>
      <c r="J6" s="39">
        <v>0.1111111111111111</v>
      </c>
    </row>
    <row r="7" spans="5:11">
      <c r="E7" s="33" t="s">
        <v>79</v>
      </c>
      <c r="F7" s="39">
        <v>0.1104</v>
      </c>
      <c r="G7" s="39">
        <v>6.3E-2</v>
      </c>
      <c r="H7" s="39">
        <v>1.4809000000000001</v>
      </c>
      <c r="I7" s="39">
        <v>0</v>
      </c>
      <c r="J7" s="39">
        <v>0.1111111111111111</v>
      </c>
    </row>
    <row r="8" spans="5:11">
      <c r="E8" s="33" t="s">
        <v>78</v>
      </c>
      <c r="F8" s="39">
        <v>4.41E-2</v>
      </c>
      <c r="G8" s="39">
        <v>0.1087</v>
      </c>
      <c r="H8" s="39">
        <v>0.67769999999999997</v>
      </c>
      <c r="I8" s="39">
        <v>0</v>
      </c>
      <c r="J8" s="39">
        <v>5.5555555555555552E-2</v>
      </c>
    </row>
    <row r="9" spans="5:11">
      <c r="E9" s="33" t="s">
        <v>77</v>
      </c>
      <c r="F9" s="39">
        <v>5.1499999999999997E-2</v>
      </c>
      <c r="G9" s="39">
        <v>0.1106</v>
      </c>
      <c r="H9" s="39">
        <v>0.29310000000000003</v>
      </c>
      <c r="I9" s="39">
        <v>0</v>
      </c>
      <c r="J9" s="39">
        <v>5.5555555555555552E-2</v>
      </c>
    </row>
    <row r="10" spans="5:11">
      <c r="E10" s="33" t="s">
        <v>76</v>
      </c>
      <c r="F10" s="39">
        <v>4.4200000000000003E-2</v>
      </c>
      <c r="G10" s="39">
        <v>0.105</v>
      </c>
      <c r="H10" s="39">
        <v>0.30470000000000003</v>
      </c>
      <c r="I10" s="39">
        <v>0</v>
      </c>
      <c r="J10" s="39">
        <v>5.5555555555555552E-2</v>
      </c>
      <c r="K10" s="29" t="s">
        <v>50</v>
      </c>
    </row>
    <row r="11" spans="5:11">
      <c r="E11" s="33" t="s">
        <v>75</v>
      </c>
      <c r="F11" s="39">
        <v>4.9000000000000002E-2</v>
      </c>
      <c r="G11" s="39">
        <v>0.1032</v>
      </c>
      <c r="H11" s="39">
        <v>0.31019999999999998</v>
      </c>
      <c r="I11" s="39">
        <v>0</v>
      </c>
      <c r="J11" s="39">
        <v>5.5599999999999997E-2</v>
      </c>
    </row>
    <row r="12" spans="5:11">
      <c r="E12" s="36" t="s">
        <v>74</v>
      </c>
      <c r="F12" s="40">
        <v>2.8799999999999999E-2</v>
      </c>
      <c r="G12" s="40">
        <v>6.5600000000000006E-2</v>
      </c>
      <c r="H12" s="40">
        <v>0.2596</v>
      </c>
      <c r="I12" s="40">
        <v>0</v>
      </c>
      <c r="J12" s="40">
        <v>0.22222222222222221</v>
      </c>
    </row>
    <row r="13" spans="5:11">
      <c r="E13" s="34"/>
      <c r="F13" s="34"/>
      <c r="G13" s="34"/>
      <c r="H13" s="34"/>
      <c r="I13" s="35"/>
      <c r="J13" s="34"/>
    </row>
    <row r="14" spans="5:11">
      <c r="E14" s="33" t="s">
        <v>54</v>
      </c>
      <c r="F14" s="34">
        <f>AVERAGE(F5:F12)</f>
        <v>7.5037500000000007E-2</v>
      </c>
      <c r="G14" s="34">
        <f>AVERAGE(G5:G12)</f>
        <v>0.102975</v>
      </c>
      <c r="H14" s="34">
        <f>AVERAGE(H5:H12)</f>
        <v>0.70773750000000002</v>
      </c>
      <c r="I14" s="35">
        <f>AVERAGE(I5:I12)</f>
        <v>0</v>
      </c>
      <c r="J14" s="34">
        <f>AVERAGE(J5:J12)</f>
        <v>9.028333333333334E-2</v>
      </c>
    </row>
    <row r="15" spans="5:11">
      <c r="E15" s="36" t="s">
        <v>55</v>
      </c>
      <c r="F15" s="37">
        <f>STDEV(F5:F12)</f>
        <v>4.485490696201952E-2</v>
      </c>
      <c r="G15" s="37">
        <f>STDEV(G5:G12)</f>
        <v>3.3642267207445217E-2</v>
      </c>
      <c r="H15" s="37">
        <f>STDEV(H5:H12)</f>
        <v>0.52017284198208036</v>
      </c>
      <c r="I15" s="38">
        <f>STDEV(I5:I12)</f>
        <v>0</v>
      </c>
      <c r="J15" s="37">
        <f>STDEV(J5:J12)</f>
        <v>5.8921825769643422E-2</v>
      </c>
    </row>
    <row r="16" spans="5:11">
      <c r="E16" s="34"/>
      <c r="F16" s="34"/>
      <c r="G16" s="34"/>
      <c r="H16" s="34"/>
      <c r="I16" s="35"/>
      <c r="J16" s="34"/>
    </row>
  </sheetData>
  <mergeCells count="1">
    <mergeCell ref="E3:J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L18"/>
  <sheetViews>
    <sheetView workbookViewId="0"/>
  </sheetViews>
  <sheetFormatPr baseColWidth="10" defaultColWidth="8.83203125" defaultRowHeight="15" x14ac:dyDescent="0"/>
  <cols>
    <col min="1" max="4" width="8.83203125" style="29"/>
    <col min="5" max="5" width="22.83203125" style="29" bestFit="1" customWidth="1"/>
    <col min="6" max="8" width="7.83203125" style="29" bestFit="1" customWidth="1"/>
    <col min="9" max="9" width="8.1640625" style="30" bestFit="1" customWidth="1"/>
    <col min="10" max="10" width="7.83203125" style="29" bestFit="1" customWidth="1"/>
    <col min="11" max="11" width="8.83203125" style="29"/>
    <col min="12" max="12" width="8.83203125" style="30"/>
    <col min="13" max="16384" width="8.83203125" style="29"/>
  </cols>
  <sheetData>
    <row r="3" spans="5:11" ht="21" thickBot="1">
      <c r="E3" s="28" t="s">
        <v>83</v>
      </c>
      <c r="F3" s="28"/>
      <c r="G3" s="28"/>
      <c r="H3" s="28"/>
      <c r="I3" s="28"/>
      <c r="J3" s="28"/>
    </row>
    <row r="4" spans="5:11" ht="17">
      <c r="E4" s="31" t="s">
        <v>38</v>
      </c>
      <c r="F4" s="31" t="s">
        <v>39</v>
      </c>
      <c r="G4" s="31" t="s">
        <v>40</v>
      </c>
      <c r="H4" s="31" t="s">
        <v>41</v>
      </c>
      <c r="I4" s="32" t="s">
        <v>42</v>
      </c>
      <c r="J4" s="31" t="s">
        <v>43</v>
      </c>
    </row>
    <row r="5" spans="5:11">
      <c r="E5" s="33" t="s">
        <v>84</v>
      </c>
      <c r="F5" s="39">
        <v>3.4099999999999998E-2</v>
      </c>
      <c r="G5" s="39">
        <v>0.36080000000000001</v>
      </c>
      <c r="H5" s="39">
        <v>0.01</v>
      </c>
      <c r="I5" s="39">
        <v>0</v>
      </c>
      <c r="J5" s="39">
        <v>0.1111111111111111</v>
      </c>
    </row>
    <row r="6" spans="5:11">
      <c r="E6" s="33" t="s">
        <v>85</v>
      </c>
      <c r="F6" s="39">
        <v>4.58E-2</v>
      </c>
      <c r="G6" s="39">
        <v>0.2056</v>
      </c>
      <c r="H6" s="39">
        <v>0.1159</v>
      </c>
      <c r="I6" s="39">
        <v>0</v>
      </c>
      <c r="J6" s="39">
        <v>5.5555555555555552E-2</v>
      </c>
    </row>
    <row r="7" spans="5:11">
      <c r="E7" s="33" t="s">
        <v>86</v>
      </c>
      <c r="F7" s="39">
        <v>2.81E-2</v>
      </c>
      <c r="G7" s="39">
        <v>0.2152</v>
      </c>
      <c r="H7" s="39">
        <v>0.3538</v>
      </c>
      <c r="I7" s="39">
        <v>15</v>
      </c>
      <c r="J7" s="39">
        <v>0.1111111111111111</v>
      </c>
    </row>
    <row r="8" spans="5:11">
      <c r="E8" s="33" t="s">
        <v>87</v>
      </c>
      <c r="F8" s="39">
        <v>0.1721</v>
      </c>
      <c r="G8" s="39">
        <v>0.1085</v>
      </c>
      <c r="H8" s="39">
        <v>1.6319999999999999</v>
      </c>
      <c r="I8" s="39">
        <v>0</v>
      </c>
      <c r="J8" s="39">
        <v>5.5555555555555552E-2</v>
      </c>
    </row>
    <row r="9" spans="5:11">
      <c r="E9" s="33" t="s">
        <v>88</v>
      </c>
      <c r="F9" s="39">
        <v>7.85E-2</v>
      </c>
      <c r="G9" s="39">
        <v>0.31019999999999998</v>
      </c>
      <c r="H9" s="39">
        <v>1.4492</v>
      </c>
      <c r="I9" s="39">
        <v>0</v>
      </c>
      <c r="J9" s="39">
        <v>0.16666666666666666</v>
      </c>
    </row>
    <row r="10" spans="5:11">
      <c r="E10" s="33" t="s">
        <v>89</v>
      </c>
      <c r="F10" s="39">
        <v>5.5100000000000003E-2</v>
      </c>
      <c r="G10" s="39">
        <v>0.32700000000000001</v>
      </c>
      <c r="H10" s="39">
        <v>1.6125</v>
      </c>
      <c r="I10" s="39">
        <v>0</v>
      </c>
      <c r="J10" s="39">
        <v>0.16666666666666666</v>
      </c>
      <c r="K10" s="29" t="s">
        <v>50</v>
      </c>
    </row>
    <row r="11" spans="5:11">
      <c r="E11" s="33" t="s">
        <v>90</v>
      </c>
      <c r="F11" s="39">
        <v>0.1197</v>
      </c>
      <c r="G11" s="39">
        <v>0.17710000000000001</v>
      </c>
      <c r="H11" s="39">
        <v>1.4838</v>
      </c>
      <c r="I11" s="39">
        <v>0</v>
      </c>
      <c r="J11" s="39">
        <v>0.1111111111111111</v>
      </c>
    </row>
    <row r="12" spans="5:11">
      <c r="E12" s="33" t="s">
        <v>91</v>
      </c>
      <c r="F12" s="39">
        <v>0.12839999999999999</v>
      </c>
      <c r="G12" s="39">
        <v>1.1674</v>
      </c>
      <c r="H12" s="39">
        <v>0.19650000000000001</v>
      </c>
      <c r="I12" s="39">
        <v>0</v>
      </c>
      <c r="J12" s="39">
        <v>0.1111111111111111</v>
      </c>
    </row>
    <row r="13" spans="5:11">
      <c r="E13" s="33" t="s">
        <v>92</v>
      </c>
      <c r="F13" s="34">
        <v>5.6399999999999999E-2</v>
      </c>
      <c r="G13" s="34">
        <v>1.2839</v>
      </c>
      <c r="H13" s="34">
        <v>8.4900000000000003E-2</v>
      </c>
      <c r="I13" s="35">
        <v>0</v>
      </c>
      <c r="J13" s="34">
        <v>0.16666666666666666</v>
      </c>
    </row>
    <row r="14" spans="5:11">
      <c r="E14" s="33" t="s">
        <v>93</v>
      </c>
      <c r="F14" s="34">
        <v>0.114</v>
      </c>
      <c r="G14" s="34">
        <v>0.70099999999999996</v>
      </c>
      <c r="H14" s="34">
        <v>0.1138</v>
      </c>
      <c r="I14" s="35">
        <v>0</v>
      </c>
      <c r="J14" s="34">
        <v>5.5599999999999997E-2</v>
      </c>
    </row>
    <row r="15" spans="5:11">
      <c r="E15" s="36" t="s">
        <v>94</v>
      </c>
      <c r="F15" s="37">
        <v>0.25169999999999998</v>
      </c>
      <c r="G15" s="37">
        <v>0.89439999999999997</v>
      </c>
      <c r="H15" s="37">
        <v>5.0999999999999997E-2</v>
      </c>
      <c r="I15" s="38">
        <v>15</v>
      </c>
      <c r="J15" s="37">
        <v>5.5599999999999997E-2</v>
      </c>
    </row>
    <row r="16" spans="5:11">
      <c r="E16" s="34"/>
      <c r="F16" s="34"/>
      <c r="G16" s="34"/>
      <c r="H16" s="34"/>
      <c r="I16" s="35"/>
      <c r="J16" s="34"/>
    </row>
    <row r="17" spans="5:10">
      <c r="E17" s="33" t="s">
        <v>54</v>
      </c>
      <c r="F17" s="34">
        <f>AVERAGE(F5:F15)</f>
        <v>9.853636363636363E-2</v>
      </c>
      <c r="G17" s="34">
        <f t="shared" ref="G17:J17" si="0">AVERAGE(G5:G15)</f>
        <v>0.5228272727272727</v>
      </c>
      <c r="H17" s="34">
        <f t="shared" si="0"/>
        <v>0.64576363636363643</v>
      </c>
      <c r="I17" s="34">
        <f t="shared" si="0"/>
        <v>2.7272727272727271</v>
      </c>
      <c r="J17" s="34">
        <f t="shared" si="0"/>
        <v>0.10606868686868688</v>
      </c>
    </row>
    <row r="18" spans="5:10">
      <c r="E18" s="36" t="s">
        <v>55</v>
      </c>
      <c r="F18" s="37">
        <f>STDEV(F5:F15)</f>
        <v>6.8123171868715457E-2</v>
      </c>
      <c r="G18" s="37">
        <f t="shared" ref="G18:J18" si="1">STDEV(G5:G15)</f>
        <v>0.41961781919005559</v>
      </c>
      <c r="H18" s="37">
        <f t="shared" si="1"/>
        <v>0.71960995445133624</v>
      </c>
      <c r="I18" s="37">
        <f t="shared" si="1"/>
        <v>6.0677987621691791</v>
      </c>
      <c r="J18" s="37">
        <f t="shared" si="1"/>
        <v>4.6168581540226912E-2</v>
      </c>
    </row>
  </sheetData>
  <mergeCells count="1">
    <mergeCell ref="E3:J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2</vt:lpstr>
      <vt:lpstr>Figure 3</vt:lpstr>
      <vt:lpstr>Figure10</vt:lpstr>
      <vt:lpstr>Figure11</vt:lpstr>
      <vt:lpstr>Coefficients CD1</vt:lpstr>
      <vt:lpstr>Coefficients WT Sham</vt:lpstr>
      <vt:lpstr>Coefficients WT Lig</vt:lpstr>
      <vt:lpstr>Coefficients KO Sham</vt:lpstr>
      <vt:lpstr>Coefficients KO Lig</vt:lpstr>
      <vt:lpstr>Modulus CD1</vt:lpstr>
      <vt:lpstr>Modulus WT Sham</vt:lpstr>
      <vt:lpstr>Modulus WT Lig</vt:lpstr>
      <vt:lpstr>Modulus KO Sham</vt:lpstr>
      <vt:lpstr>Modulus KO Lig</vt:lpstr>
    </vt:vector>
  </TitlesOfParts>
  <Company>Vascular Surge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Khanh</dc:creator>
  <cp:lastModifiedBy>Nguyen Khanh</cp:lastModifiedBy>
  <dcterms:created xsi:type="dcterms:W3CDTF">2015-02-23T02:10:23Z</dcterms:created>
  <dcterms:modified xsi:type="dcterms:W3CDTF">2015-03-13T23:59:31Z</dcterms:modified>
</cp:coreProperties>
</file>